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12645" windowHeight="11070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A$2:$G$435</definedName>
  </definedName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88" uniqueCount="1041">
  <si>
    <t>PLU_RS08690</t>
  </si>
  <si>
    <t>plu1730</t>
  </si>
  <si>
    <t>phage tail protein</t>
  </si>
  <si>
    <t>PLU_RS08685</t>
  </si>
  <si>
    <t>plu1729</t>
  </si>
  <si>
    <t>hypothetical protein</t>
  </si>
  <si>
    <t>PLU_RS25655</t>
  </si>
  <si>
    <t>NA</t>
  </si>
  <si>
    <t>#N/A</t>
  </si>
  <si>
    <t>PLU_RS08680</t>
  </si>
  <si>
    <t>plu1728</t>
  </si>
  <si>
    <t>PLU_RS08595</t>
  </si>
  <si>
    <t>plu1712</t>
  </si>
  <si>
    <t>PLU_RS08665</t>
  </si>
  <si>
    <t>plu1725</t>
  </si>
  <si>
    <t>PLU_RS23810</t>
  </si>
  <si>
    <t>plu4799</t>
  </si>
  <si>
    <t>aminotransferase DegT</t>
  </si>
  <si>
    <t>PLU_RS08600</t>
  </si>
  <si>
    <t>plu1713</t>
  </si>
  <si>
    <t>PLU_RS15460</t>
  </si>
  <si>
    <t>plu3105</t>
  </si>
  <si>
    <t>alanine glycine permease</t>
  </si>
  <si>
    <t>PLU_RS08610</t>
  </si>
  <si>
    <t>plu1715</t>
  </si>
  <si>
    <t>PLU_RS09010</t>
  </si>
  <si>
    <t>plu1803</t>
  </si>
  <si>
    <t>transporter</t>
  </si>
  <si>
    <t>PLU_RS08670</t>
  </si>
  <si>
    <t>plu1726</t>
  </si>
  <si>
    <t>PLU_RS10000</t>
  </si>
  <si>
    <t>plu2005</t>
  </si>
  <si>
    <t>LuxR family transcriptional regulator</t>
  </si>
  <si>
    <t>PLU_RS13535</t>
  </si>
  <si>
    <t>plu2730</t>
  </si>
  <si>
    <t>PLU_RS10020</t>
  </si>
  <si>
    <t>plu2009</t>
  </si>
  <si>
    <t>PLU_RS10005</t>
  </si>
  <si>
    <t>plu2006</t>
  </si>
  <si>
    <t>PLU_RS08615</t>
  </si>
  <si>
    <t>plu1716</t>
  </si>
  <si>
    <t>ATPase AAA</t>
  </si>
  <si>
    <t>PLU_RS10010</t>
  </si>
  <si>
    <t>plu2007</t>
  </si>
  <si>
    <t>PLU_RS08605</t>
  </si>
  <si>
    <t>plu1714</t>
  </si>
  <si>
    <t>PLU_RS15465</t>
  </si>
  <si>
    <t>plu3106</t>
  </si>
  <si>
    <t>succinylglutamate desuccinylase</t>
  </si>
  <si>
    <t>PLU_RS13460</t>
  </si>
  <si>
    <t>plu2715</t>
  </si>
  <si>
    <t>TonB-dependent receptor</t>
  </si>
  <si>
    <t>PLU_RS09990</t>
  </si>
  <si>
    <t>PLU_RS14915</t>
  </si>
  <si>
    <t>plu2999</t>
  </si>
  <si>
    <t>cobyrinic acid a,c-diamide synthase</t>
  </si>
  <si>
    <t>PLU_RS08695</t>
  </si>
  <si>
    <t>PLU_RS08640</t>
  </si>
  <si>
    <t>plu1721</t>
  </si>
  <si>
    <t>PLU_RS10025</t>
  </si>
  <si>
    <t>PLU_RS08620</t>
  </si>
  <si>
    <t>plu1717</t>
  </si>
  <si>
    <t>PLU_RS07080</t>
  </si>
  <si>
    <t>plu1410</t>
  </si>
  <si>
    <t>PLU_RS10015</t>
  </si>
  <si>
    <t>plu2008</t>
  </si>
  <si>
    <t>PLU_RS08645</t>
  </si>
  <si>
    <t>phage baseplate protein</t>
  </si>
  <si>
    <t>PLU_RS25430</t>
  </si>
  <si>
    <t>PLU_RS10045</t>
  </si>
  <si>
    <t>plu2013</t>
  </si>
  <si>
    <t>PLU_RS10275</t>
  </si>
  <si>
    <t>PLU_RS08980</t>
  </si>
  <si>
    <t>plu1795</t>
  </si>
  <si>
    <t>CRISPR-associated protein Cas5</t>
  </si>
  <si>
    <t>PLU_RS08625</t>
  </si>
  <si>
    <t>plu1718</t>
  </si>
  <si>
    <t>PLU_RS17435</t>
  </si>
  <si>
    <t>plu3515</t>
  </si>
  <si>
    <t>PLU_RS10035</t>
  </si>
  <si>
    <t>plu2011</t>
  </si>
  <si>
    <t>PLU_RS20400</t>
  </si>
  <si>
    <t>plu4124</t>
  </si>
  <si>
    <t>fumarate reductase flavoprotein subunit</t>
  </si>
  <si>
    <t>PLU_RS10040</t>
  </si>
  <si>
    <t>plu2012</t>
  </si>
  <si>
    <t>PLU_RS10030</t>
  </si>
  <si>
    <t>plu2010</t>
  </si>
  <si>
    <t>PLU_RS01800</t>
  </si>
  <si>
    <t>plu0370</t>
  </si>
  <si>
    <t>lysozyme</t>
  </si>
  <si>
    <t>PLU_RS21125</t>
  </si>
  <si>
    <t>plu4272</t>
  </si>
  <si>
    <t>PLU_RS10050</t>
  </si>
  <si>
    <t>plu2015</t>
  </si>
  <si>
    <t>PLU_RS04555</t>
  </si>
  <si>
    <t>plu0914</t>
  </si>
  <si>
    <t>PLU_RS21130</t>
  </si>
  <si>
    <t>plu4273</t>
  </si>
  <si>
    <t>APC family amino acid permease</t>
  </si>
  <si>
    <t>PLU_RS12290</t>
  </si>
  <si>
    <t>plu2478</t>
  </si>
  <si>
    <t>outer membrane protein W</t>
  </si>
  <si>
    <t>PLU_RS01805</t>
  </si>
  <si>
    <t>plu0371</t>
  </si>
  <si>
    <t>type VI secretion protein</t>
  </si>
  <si>
    <t>PLU_RS10150</t>
  </si>
  <si>
    <t>plu2032</t>
  </si>
  <si>
    <t>universal stress protein</t>
  </si>
  <si>
    <t>PLU_RS09995</t>
  </si>
  <si>
    <t>plu2004</t>
  </si>
  <si>
    <t>PLU_RS22245</t>
  </si>
  <si>
    <t>plu4506</t>
  </si>
  <si>
    <t>prenyltransferase</t>
  </si>
  <si>
    <t>PLU_RS10055</t>
  </si>
  <si>
    <t>plu2016</t>
  </si>
  <si>
    <t>PLU_RS08970</t>
  </si>
  <si>
    <t>plu1793</t>
  </si>
  <si>
    <t>CRISPR type I-F system protein Csy1</t>
  </si>
  <si>
    <t>PLU_RS08985</t>
  </si>
  <si>
    <t>plu1796</t>
  </si>
  <si>
    <t>CRISPR-associated protein Csy4</t>
  </si>
  <si>
    <t>PLU_RS04430</t>
  </si>
  <si>
    <t>plu0890</t>
  </si>
  <si>
    <t>PLU_RS15475</t>
  </si>
  <si>
    <t>plu3108</t>
  </si>
  <si>
    <t>N-succinylglutamate 5-semialdehyde dehydrogenase</t>
  </si>
  <si>
    <t>PLU_RS13545</t>
  </si>
  <si>
    <t>plu2732</t>
  </si>
  <si>
    <t>PLU_RS08975</t>
  </si>
  <si>
    <t>plu1794</t>
  </si>
  <si>
    <t>CRISPR type I-F system protein Csy2</t>
  </si>
  <si>
    <t>amino acid transporter</t>
  </si>
  <si>
    <t>PLU_RS08190</t>
  </si>
  <si>
    <t>plu1627</t>
  </si>
  <si>
    <t>membrane protein</t>
  </si>
  <si>
    <t>PLU_RS15480</t>
  </si>
  <si>
    <t>plu3109</t>
  </si>
  <si>
    <t>arginine N-succinyltransferase</t>
  </si>
  <si>
    <t>PLU_RS25065</t>
  </si>
  <si>
    <t>PLU_RS08675</t>
  </si>
  <si>
    <t>plu1727</t>
  </si>
  <si>
    <t>PLU_RS03720</t>
  </si>
  <si>
    <t>plu0747</t>
  </si>
  <si>
    <t>PLU_RS11790</t>
  </si>
  <si>
    <t>plu2373</t>
  </si>
  <si>
    <t>PLU_RS17445</t>
  </si>
  <si>
    <t>plu3517</t>
  </si>
  <si>
    <t>O-acetylhomoserine aminocarboxypropyltransferase</t>
  </si>
  <si>
    <t>PLU_RS15485</t>
  </si>
  <si>
    <t>plu3110</t>
  </si>
  <si>
    <t>succinylornithine aminotransferase</t>
  </si>
  <si>
    <t>PLU_RS08630</t>
  </si>
  <si>
    <t>plu1719</t>
  </si>
  <si>
    <t>PLU_RS16260</t>
  </si>
  <si>
    <t>plu3263</t>
  </si>
  <si>
    <t>non-ribosomal peptide synthetase</t>
  </si>
  <si>
    <t>PLU_RS15470</t>
  </si>
  <si>
    <t>plu3107</t>
  </si>
  <si>
    <t>N-succinylarginine dihydrolase</t>
  </si>
  <si>
    <t>PLU_RS22255</t>
  </si>
  <si>
    <t>plu4508</t>
  </si>
  <si>
    <t>phosphoenolpyruvate synthase</t>
  </si>
  <si>
    <t>PLU_RS24435</t>
  </si>
  <si>
    <t>plu0387</t>
  </si>
  <si>
    <t>PLU_RS13570</t>
  </si>
  <si>
    <t>plu2737</t>
  </si>
  <si>
    <t>PLU_RS23980</t>
  </si>
  <si>
    <t>plu4836</t>
  </si>
  <si>
    <t>SAM-dependent methyltransferase</t>
  </si>
  <si>
    <t>PLU_RS21680</t>
  </si>
  <si>
    <t>plu4390</t>
  </si>
  <si>
    <t>PLU_RS21540</t>
  </si>
  <si>
    <t>PLU_RS03730</t>
  </si>
  <si>
    <t>plu0749</t>
  </si>
  <si>
    <t>PLU_RS02515</t>
  </si>
  <si>
    <t>plu0510</t>
  </si>
  <si>
    <t>PLU_RS03160</t>
  </si>
  <si>
    <t>plu0642</t>
  </si>
  <si>
    <t>PLU_RS21675</t>
  </si>
  <si>
    <t>plu4389</t>
  </si>
  <si>
    <t>PLU_RS03725</t>
  </si>
  <si>
    <t>plu0748</t>
  </si>
  <si>
    <t>CRISPR-associated protein Cse4</t>
  </si>
  <si>
    <t>PLU_RS13540</t>
  </si>
  <si>
    <t>plu2731</t>
  </si>
  <si>
    <t>PLU_RS09550</t>
  </si>
  <si>
    <t>plu1915</t>
  </si>
  <si>
    <t>flagellar biosynthesis protein FlgB</t>
  </si>
  <si>
    <t>PLU_RS10155</t>
  </si>
  <si>
    <t>plu2033</t>
  </si>
  <si>
    <t>aquaporin Z</t>
  </si>
  <si>
    <t>PLU_RS23140</t>
  </si>
  <si>
    <t>plu4679</t>
  </si>
  <si>
    <t>multidrug transporter</t>
  </si>
  <si>
    <t>PLU_RS04405</t>
  </si>
  <si>
    <t>plu0884</t>
  </si>
  <si>
    <t>PLU_RS09440</t>
  </si>
  <si>
    <t>PLU_RS09840</t>
  </si>
  <si>
    <t>plu1971</t>
  </si>
  <si>
    <t>phospholipase D</t>
  </si>
  <si>
    <t>PLU_RS24745</t>
  </si>
  <si>
    <t>plu4507</t>
  </si>
  <si>
    <t>3-hydroxyacyl-ACP dehydratase</t>
  </si>
  <si>
    <t>PLU_RS15660</t>
  </si>
  <si>
    <t>plu3146</t>
  </si>
  <si>
    <t>autoinducer 2-binding protein LsrB</t>
  </si>
  <si>
    <t>PLU_RS21550</t>
  </si>
  <si>
    <t>plu4363</t>
  </si>
  <si>
    <t>PLU_RS16030</t>
  </si>
  <si>
    <t>plu3220</t>
  </si>
  <si>
    <t>PLU_RS20635</t>
  </si>
  <si>
    <t>plu4174</t>
  </si>
  <si>
    <t>PLU_RS08660</t>
  </si>
  <si>
    <t>plu1724</t>
  </si>
  <si>
    <t>PLU_RS09560</t>
  </si>
  <si>
    <t>plu1917</t>
  </si>
  <si>
    <t>flagellar basal body rod modification protein FlgD</t>
  </si>
  <si>
    <t>PLU_RS20645</t>
  </si>
  <si>
    <t>plu4176</t>
  </si>
  <si>
    <t>PLU_RS16025</t>
  </si>
  <si>
    <t>plu3219</t>
  </si>
  <si>
    <t>PLU_RS15450</t>
  </si>
  <si>
    <t>plu3103</t>
  </si>
  <si>
    <t>NIFS-like protein</t>
  </si>
  <si>
    <t>PLU_RS22865</t>
  </si>
  <si>
    <t>plu4627</t>
  </si>
  <si>
    <t>iron reductase</t>
  </si>
  <si>
    <t>PLU_RS04575</t>
  </si>
  <si>
    <t>plu0918</t>
  </si>
  <si>
    <t>transcriptional regulator</t>
  </si>
  <si>
    <t>PLU_RS14760</t>
  </si>
  <si>
    <t>plu2967</t>
  </si>
  <si>
    <t>threonine-phosphate decarboxylase</t>
  </si>
  <si>
    <t>PLU_RS09555</t>
  </si>
  <si>
    <t>plu1916</t>
  </si>
  <si>
    <t>flagellar basal body rod protein FlgC</t>
  </si>
  <si>
    <t>PLU_RS09745</t>
  </si>
  <si>
    <t>plu1953</t>
  </si>
  <si>
    <t>flagellar cap protein FliD</t>
  </si>
  <si>
    <t>PLU_RS25365</t>
  </si>
  <si>
    <t>PLU_RS08180</t>
  </si>
  <si>
    <t>PLU_RS21205</t>
  </si>
  <si>
    <t>plu4289</t>
  </si>
  <si>
    <t>ribonucleoside hydrolase</t>
  </si>
  <si>
    <t>PLU_RS09265</t>
  </si>
  <si>
    <t>plu1853</t>
  </si>
  <si>
    <t>methyl-accepting chemotaxis protein</t>
  </si>
  <si>
    <t>PLU_RS03715</t>
  </si>
  <si>
    <t>plu0746</t>
  </si>
  <si>
    <t>CRISPR-associated protein Cse1</t>
  </si>
  <si>
    <t>PLU_RS19435</t>
  </si>
  <si>
    <t>peptide synthetase</t>
  </si>
  <si>
    <t>PLU_RS06350</t>
  </si>
  <si>
    <t>plu1276</t>
  </si>
  <si>
    <t>PLU_RS04425</t>
  </si>
  <si>
    <t>plu0888</t>
  </si>
  <si>
    <t>PLU_RS11625</t>
  </si>
  <si>
    <t>plu2338</t>
  </si>
  <si>
    <t>peroxiredoxin</t>
  </si>
  <si>
    <t>PLU_RS02845</t>
  </si>
  <si>
    <t>plu0576</t>
  </si>
  <si>
    <t>galactokinase</t>
  </si>
  <si>
    <t>PLU_RS05680</t>
  </si>
  <si>
    <t>plu1149</t>
  </si>
  <si>
    <t>adhesin</t>
  </si>
  <si>
    <t>PLU_RS09985</t>
  </si>
  <si>
    <t>plu2003</t>
  </si>
  <si>
    <t>PLU_RS26175</t>
  </si>
  <si>
    <t>PLU_RS10850</t>
  </si>
  <si>
    <t>plu2172</t>
  </si>
  <si>
    <t>urease subunit beta</t>
  </si>
  <si>
    <t>PLU_RS15445</t>
  </si>
  <si>
    <t>plu3102</t>
  </si>
  <si>
    <t>methyltransferase</t>
  </si>
  <si>
    <t>PLU_RS24400</t>
  </si>
  <si>
    <t>plu0062</t>
  </si>
  <si>
    <t>PLU_RS09400</t>
  </si>
  <si>
    <t>plu1883</t>
  </si>
  <si>
    <t>branched-chain alpha-keto acid dehydrogenase</t>
  </si>
  <si>
    <t>PLU_RS09780</t>
  </si>
  <si>
    <t>plu1960</t>
  </si>
  <si>
    <t>sulfurtransferase</t>
  </si>
  <si>
    <t>PLU_RS15635</t>
  </si>
  <si>
    <t>plu3141</t>
  </si>
  <si>
    <t>autoinducer 2 kinase LsrK</t>
  </si>
  <si>
    <t>PLU_RS09405</t>
  </si>
  <si>
    <t>plu1884</t>
  </si>
  <si>
    <t>branched-chain alpha-keto acid dehydrogenase subunit E2</t>
  </si>
  <si>
    <t>PLU_RS09595</t>
  </si>
  <si>
    <t>plu1924</t>
  </si>
  <si>
    <t>flagellar hook protein FlgK</t>
  </si>
  <si>
    <t>PLU_RS20325</t>
  </si>
  <si>
    <t>plu4107</t>
  </si>
  <si>
    <t>PLU_RS04980</t>
  </si>
  <si>
    <t>plu0999</t>
  </si>
  <si>
    <t>PLU_RS14140</t>
  </si>
  <si>
    <t>plu2850</t>
  </si>
  <si>
    <t>ligand-gated channel protein</t>
  </si>
  <si>
    <t>PLU_RS10470</t>
  </si>
  <si>
    <t>plu2095</t>
  </si>
  <si>
    <t>PLU_RS08635</t>
  </si>
  <si>
    <t>plu1720</t>
  </si>
  <si>
    <t>PLU_RS04580</t>
  </si>
  <si>
    <t>plu0919</t>
  </si>
  <si>
    <t>PLU_RS04420</t>
  </si>
  <si>
    <t>HNH nuclease</t>
  </si>
  <si>
    <t>PLU_RS18520</t>
  </si>
  <si>
    <t>plu3731</t>
  </si>
  <si>
    <t>aminotransferase</t>
  </si>
  <si>
    <t>PLU_RS03735</t>
  </si>
  <si>
    <t>plu0750</t>
  </si>
  <si>
    <t>CRISPR-associated protein Cse3</t>
  </si>
  <si>
    <t>PLU_RS04045</t>
  </si>
  <si>
    <t>plu0812</t>
  </si>
  <si>
    <t>PLU_RS04595</t>
  </si>
  <si>
    <t>plu0922</t>
  </si>
  <si>
    <t>PLU_RS15620</t>
  </si>
  <si>
    <t>plu3139</t>
  </si>
  <si>
    <t>PLU_RS09060</t>
  </si>
  <si>
    <t>plu1813</t>
  </si>
  <si>
    <t>PLU_RS25225</t>
  </si>
  <si>
    <t>plu1769</t>
  </si>
  <si>
    <t>PLU_RS11120</t>
  </si>
  <si>
    <t>plu2227</t>
  </si>
  <si>
    <t>dithiobiotin synthetase</t>
  </si>
  <si>
    <t>PLU_RS15655</t>
  </si>
  <si>
    <t>plu3145</t>
  </si>
  <si>
    <t>autoinducer 2 import system permease LsrD</t>
  </si>
  <si>
    <t>PLU_RS21545</t>
  </si>
  <si>
    <t>plu4362</t>
  </si>
  <si>
    <t>endonuclease</t>
  </si>
  <si>
    <t>PLU_RS12710</t>
  </si>
  <si>
    <t>plu2568</t>
  </si>
  <si>
    <t>PLU_RS20980</t>
  </si>
  <si>
    <t>plu4244</t>
  </si>
  <si>
    <t>PLU_RS11535</t>
  </si>
  <si>
    <t>plu2315</t>
  </si>
  <si>
    <t>AraC family transcriptional regulator</t>
  </si>
  <si>
    <t>PLU_RS20355</t>
  </si>
  <si>
    <t>plu4115</t>
  </si>
  <si>
    <t>glycerol dehydrogenase</t>
  </si>
  <si>
    <t>PLU_RS22145</t>
  </si>
  <si>
    <t>plu4487</t>
  </si>
  <si>
    <t>amino acid ABC transporter substrate-binding protein</t>
  </si>
  <si>
    <t>PLU_RS03535</t>
  </si>
  <si>
    <t>plu0708</t>
  </si>
  <si>
    <t>siroheme synthase</t>
  </si>
  <si>
    <t>PLU_RS15630</t>
  </si>
  <si>
    <t>PLU_RS08655</t>
  </si>
  <si>
    <t>plu1723</t>
  </si>
  <si>
    <t>PLU_RS15665</t>
  </si>
  <si>
    <t>plu3147</t>
  </si>
  <si>
    <t>aldolase</t>
  </si>
  <si>
    <t>PLU_RS17675</t>
  </si>
  <si>
    <t>plu3564</t>
  </si>
  <si>
    <t>chorismate mutase</t>
  </si>
  <si>
    <t>PLU_RS04415</t>
  </si>
  <si>
    <t>plu0886</t>
  </si>
  <si>
    <t>PLU_RS11795</t>
  </si>
  <si>
    <t>plu2374</t>
  </si>
  <si>
    <t>PLU_RS21765</t>
  </si>
  <si>
    <t>plu4402</t>
  </si>
  <si>
    <t>fatty acid oxidation complex subunit alpha</t>
  </si>
  <si>
    <t>PLU_RS01795</t>
  </si>
  <si>
    <t>plu0369</t>
  </si>
  <si>
    <t>PLU_RS09410</t>
  </si>
  <si>
    <t>plu1885</t>
  </si>
  <si>
    <t>PLU_RS03520</t>
  </si>
  <si>
    <t>plu0705</t>
  </si>
  <si>
    <t>phosphoadenosine phosphosulfate reductase</t>
  </si>
  <si>
    <t>PLU_RS12080</t>
  </si>
  <si>
    <t>plu2434</t>
  </si>
  <si>
    <t>CysB family transcriptional regulator</t>
  </si>
  <si>
    <t>PLU_RS03515</t>
  </si>
  <si>
    <t>plu0704</t>
  </si>
  <si>
    <t>sulfite reductase subunit beta</t>
  </si>
  <si>
    <t>PLU_RS18525</t>
  </si>
  <si>
    <t>plu3732</t>
  </si>
  <si>
    <t>sodium:proton antiporter</t>
  </si>
  <si>
    <t>PLU_RS15825</t>
  </si>
  <si>
    <t>plu3180</t>
  </si>
  <si>
    <t>PLU_RS21670</t>
  </si>
  <si>
    <t>plu4388</t>
  </si>
  <si>
    <t>PLU_RS19430</t>
  </si>
  <si>
    <t>plu3918</t>
  </si>
  <si>
    <t>PLU_RS10860</t>
  </si>
  <si>
    <t>plu2174</t>
  </si>
  <si>
    <t>urease accessory protein UreE</t>
  </si>
  <si>
    <t>PLU_RS15670</t>
  </si>
  <si>
    <t>plu3148</t>
  </si>
  <si>
    <t>autoinducer 2-degrading protein LsrG</t>
  </si>
  <si>
    <t>PLU_RS06745</t>
  </si>
  <si>
    <t>plu1352</t>
  </si>
  <si>
    <t>PLU_RS20665</t>
  </si>
  <si>
    <t>plu4180</t>
  </si>
  <si>
    <t>PLU_RS04560</t>
  </si>
  <si>
    <t>plu0915</t>
  </si>
  <si>
    <t>cysteine desulfurase</t>
  </si>
  <si>
    <t>PLU_RS06820</t>
  </si>
  <si>
    <t>PLU_RS07620</t>
  </si>
  <si>
    <t>plu1508</t>
  </si>
  <si>
    <t>multidrug ABC transporter ATP-binding protein</t>
  </si>
  <si>
    <t>PLU_RS21200</t>
  </si>
  <si>
    <t>plu4288</t>
  </si>
  <si>
    <t>PLU_RS21135</t>
  </si>
  <si>
    <t>plu4274</t>
  </si>
  <si>
    <t>PLU_RS17430</t>
  </si>
  <si>
    <t>plu3514</t>
  </si>
  <si>
    <t>PLU_RS04410</t>
  </si>
  <si>
    <t>plu0885</t>
  </si>
  <si>
    <t>PLU_RS06830</t>
  </si>
  <si>
    <t>plu1368</t>
  </si>
  <si>
    <t>PLU_RS03265</t>
  </si>
  <si>
    <t>plu0661</t>
  </si>
  <si>
    <t>LOG family protein</t>
  </si>
  <si>
    <t>PLU_RS07625</t>
  </si>
  <si>
    <t>plu1509</t>
  </si>
  <si>
    <t>PLU_RS22735</t>
  </si>
  <si>
    <t>plu4601</t>
  </si>
  <si>
    <t>PLU_RS20650</t>
  </si>
  <si>
    <t>plu4177</t>
  </si>
  <si>
    <t>PLU_RS14755</t>
  </si>
  <si>
    <t>plu2966</t>
  </si>
  <si>
    <t>GHMP kinase</t>
  </si>
  <si>
    <t>PLU_RS10790</t>
  </si>
  <si>
    <t>plu2160</t>
  </si>
  <si>
    <t>hydrolase</t>
  </si>
  <si>
    <t>PLU_RS14670</t>
  </si>
  <si>
    <t>plu2952</t>
  </si>
  <si>
    <t>PLU_RS22835</t>
  </si>
  <si>
    <t>plu4621</t>
  </si>
  <si>
    <t>PLU_RS10855</t>
  </si>
  <si>
    <t>plu2173</t>
  </si>
  <si>
    <t>urease subunit alpha</t>
  </si>
  <si>
    <t>PLU_RS13940</t>
  </si>
  <si>
    <t>plu2810</t>
  </si>
  <si>
    <t>peptidase T</t>
  </si>
  <si>
    <t>PLU_RS25470</t>
  </si>
  <si>
    <t>PLU_RS07775</t>
  </si>
  <si>
    <t>plu1541</t>
  </si>
  <si>
    <t>3-ketoacyl-ACP reductase</t>
  </si>
  <si>
    <t>PLU_RS15995</t>
  </si>
  <si>
    <t>plu3213</t>
  </si>
  <si>
    <t>formamidase</t>
  </si>
  <si>
    <t>PLU_RS10880</t>
  </si>
  <si>
    <t>plu2178</t>
  </si>
  <si>
    <t>universal stress protein E</t>
  </si>
  <si>
    <t>PLU_RS19425</t>
  </si>
  <si>
    <t>plu3917</t>
  </si>
  <si>
    <t>dihydroorotate dehydrogenase</t>
  </si>
  <si>
    <t>PLU_RS14145</t>
  </si>
  <si>
    <t>plu2851</t>
  </si>
  <si>
    <t>iron ABC transporter ATP-binding protein</t>
  </si>
  <si>
    <t>PLU_RS17425</t>
  </si>
  <si>
    <t>plu3513</t>
  </si>
  <si>
    <t>heme receptor</t>
  </si>
  <si>
    <t>PLU_RS11270</t>
  </si>
  <si>
    <t>plu2258</t>
  </si>
  <si>
    <t>aminopeptidase</t>
  </si>
  <si>
    <t>PLU_RS02840</t>
  </si>
  <si>
    <t>plu0575</t>
  </si>
  <si>
    <t>galactose-1-phosphate uridylyltransferase</t>
  </si>
  <si>
    <t>PLU_RS23620</t>
  </si>
  <si>
    <t>plu4760</t>
  </si>
  <si>
    <t>PLU_RS09905</t>
  </si>
  <si>
    <t>plu1987</t>
  </si>
  <si>
    <t>RpiR family transcriptional regulator</t>
  </si>
  <si>
    <t>PLU_RS15300</t>
  </si>
  <si>
    <t>plu3073</t>
  </si>
  <si>
    <t>2-succinyl-5-enolpyruvyl-6-hydroxy-3- cyclohexene-1-carboxylate synthase</t>
  </si>
  <si>
    <t>PLU_RS15650</t>
  </si>
  <si>
    <t>plu3144</t>
  </si>
  <si>
    <t>autoinducer 2 import system permease LsrC</t>
  </si>
  <si>
    <t>PLU_RS05690</t>
  </si>
  <si>
    <t>PLU_RS21065</t>
  </si>
  <si>
    <t>plu4260</t>
  </si>
  <si>
    <t>PLU_RS06970</t>
  </si>
  <si>
    <t>plu1395</t>
  </si>
  <si>
    <t>cysteine synthase A</t>
  </si>
  <si>
    <t>PLU_RS10845</t>
  </si>
  <si>
    <t>plu2171</t>
  </si>
  <si>
    <t>urease subunit gamma</t>
  </si>
  <si>
    <t>PLU_RS21190</t>
  </si>
  <si>
    <t>plu4286</t>
  </si>
  <si>
    <t>PLU_RS06940</t>
  </si>
  <si>
    <t>plu1389</t>
  </si>
  <si>
    <t>sulfate/thiosulfate transporter permease subunit</t>
  </si>
  <si>
    <t>PLU_RS17650</t>
  </si>
  <si>
    <t>plu3558</t>
  </si>
  <si>
    <t>PLU_RS22730</t>
  </si>
  <si>
    <t>plu4600</t>
  </si>
  <si>
    <t>PLU_RS11655</t>
  </si>
  <si>
    <t>plu2344</t>
  </si>
  <si>
    <t>PLU_RS13565</t>
  </si>
  <si>
    <t>plu2736</t>
  </si>
  <si>
    <t>ABC transporter</t>
  </si>
  <si>
    <t>PLU_RS19420</t>
  </si>
  <si>
    <t>plu3916</t>
  </si>
  <si>
    <t>amidohydrolase</t>
  </si>
  <si>
    <t>PLU_RS13665</t>
  </si>
  <si>
    <t>plu2756</t>
  </si>
  <si>
    <t>molecular chaperone TorD</t>
  </si>
  <si>
    <t>PLU_RS10185</t>
  </si>
  <si>
    <t>plu2040</t>
  </si>
  <si>
    <t>FAD-binding protein</t>
  </si>
  <si>
    <t>PLU_RS18825</t>
  </si>
  <si>
    <t>PLU_RS09980</t>
  </si>
  <si>
    <t>plu2002</t>
  </si>
  <si>
    <t>PLU_RS01950</t>
  </si>
  <si>
    <t>plu0401</t>
  </si>
  <si>
    <t>alcohol dehydrogenase</t>
  </si>
  <si>
    <t>PLU_RS15820</t>
  </si>
  <si>
    <t>plu3179</t>
  </si>
  <si>
    <t>two-component system response regulator</t>
  </si>
  <si>
    <t>PLU_RS15930</t>
  </si>
  <si>
    <t>plu3201</t>
  </si>
  <si>
    <t>3-ketoacyl-CoA thiolase</t>
  </si>
  <si>
    <t>PLU_RS17420</t>
  </si>
  <si>
    <t>plu3512</t>
  </si>
  <si>
    <t>PLU_RS21210</t>
  </si>
  <si>
    <t>plu4290</t>
  </si>
  <si>
    <t>glycosyl transferase</t>
  </si>
  <si>
    <t>PLU_RS13795</t>
  </si>
  <si>
    <t>plu2781</t>
  </si>
  <si>
    <t>fructose-bisphosphate aldolase</t>
  </si>
  <si>
    <t>PLU_RS03135</t>
  </si>
  <si>
    <t>plu0637</t>
  </si>
  <si>
    <t>PLU_RS00255</t>
  </si>
  <si>
    <t>plu0055</t>
  </si>
  <si>
    <t>D-ribose pyranase</t>
  </si>
  <si>
    <t>PLU_RS04490</t>
  </si>
  <si>
    <t>plu0901</t>
  </si>
  <si>
    <t>DNA-binding protein</t>
  </si>
  <si>
    <t>PLU_RS01355</t>
  </si>
  <si>
    <t>plu0278</t>
  </si>
  <si>
    <t>PLU_RS17440</t>
  </si>
  <si>
    <t>plu3516</t>
  </si>
  <si>
    <t>multidrug resistance protein NorM</t>
  </si>
  <si>
    <t>PLU_RS13045</t>
  </si>
  <si>
    <t>plu2632</t>
  </si>
  <si>
    <t>PLU_RS09380</t>
  </si>
  <si>
    <t>plu1881</t>
  </si>
  <si>
    <t>PLU_RS00530</t>
  </si>
  <si>
    <t>plu0106</t>
  </si>
  <si>
    <t>PLU_RS15600</t>
  </si>
  <si>
    <t>plu3135</t>
  </si>
  <si>
    <t>PLU_RS18595</t>
  </si>
  <si>
    <t>plu3744</t>
  </si>
  <si>
    <t>protein-tyrosine phosphatase</t>
  </si>
  <si>
    <t>PLU_RS04845</t>
  </si>
  <si>
    <t>plu0972</t>
  </si>
  <si>
    <t>PLU_RS22140</t>
  </si>
  <si>
    <t>plu4486</t>
  </si>
  <si>
    <t>amino acid ABC transporter ATP-binding protein</t>
  </si>
  <si>
    <t>PLU_RS20660</t>
  </si>
  <si>
    <t>plu4179</t>
  </si>
  <si>
    <t>PLU_RS09270</t>
  </si>
  <si>
    <t>plu1854</t>
  </si>
  <si>
    <t>PLU_RS03590</t>
  </si>
  <si>
    <t>plu0719</t>
  </si>
  <si>
    <t>RNA polymerase sigma factor</t>
  </si>
  <si>
    <t>PLU_RS16205</t>
  </si>
  <si>
    <t>plu3254</t>
  </si>
  <si>
    <t>PLU_RS06750</t>
  </si>
  <si>
    <t>plu1354</t>
  </si>
  <si>
    <t>PLU_RS18560</t>
  </si>
  <si>
    <t>PLU_RS14910</t>
  </si>
  <si>
    <t>plu2998</t>
  </si>
  <si>
    <t>cobalamin biosynthesis protein CobD</t>
  </si>
  <si>
    <t>PLU_RS19540</t>
  </si>
  <si>
    <t>plu3941</t>
  </si>
  <si>
    <t>biopolymer transporter ExbB</t>
  </si>
  <si>
    <t>PLU_RS07105</t>
  </si>
  <si>
    <t>plu1415</t>
  </si>
  <si>
    <t>PLU_RS04520</t>
  </si>
  <si>
    <t>plu0907</t>
  </si>
  <si>
    <t>deoxyguanosinetriphosphate triphosphohydrolase</t>
  </si>
  <si>
    <t>PLU_RS21665</t>
  </si>
  <si>
    <t>plu4387</t>
  </si>
  <si>
    <t>PLU_RS10820</t>
  </si>
  <si>
    <t>plu2167</t>
  </si>
  <si>
    <t>NAD(P) transhydrogenase subunit alpha</t>
  </si>
  <si>
    <t>PLU_RS19535</t>
  </si>
  <si>
    <t>plu3940</t>
  </si>
  <si>
    <t>biopolymer transporter ExbD</t>
  </si>
  <si>
    <t>PLU_RS00370</t>
  </si>
  <si>
    <t>plu0075</t>
  </si>
  <si>
    <t>superoxide dismutase</t>
  </si>
  <si>
    <t>PLU_RS21585</t>
  </si>
  <si>
    <t>plu4371</t>
  </si>
  <si>
    <t>PLU_RS23545</t>
  </si>
  <si>
    <t>plu4745</t>
  </si>
  <si>
    <t>acetylornithine deacetylase</t>
  </si>
  <si>
    <t>PLU_RS07615</t>
  </si>
  <si>
    <t>plu1507</t>
  </si>
  <si>
    <t>PLU_RS09565</t>
  </si>
  <si>
    <t>plu1918</t>
  </si>
  <si>
    <t>flagellar hook protein FlgE</t>
  </si>
  <si>
    <t>PLU_RS13740</t>
  </si>
  <si>
    <t>plu2770</t>
  </si>
  <si>
    <t>asparagine synthase</t>
  </si>
  <si>
    <t>PLU_RS04270</t>
  </si>
  <si>
    <t>plu0857</t>
  </si>
  <si>
    <t>PLU_RS16240</t>
  </si>
  <si>
    <t>plu3260</t>
  </si>
  <si>
    <t>permease</t>
  </si>
  <si>
    <t>PLU_RS00835</t>
  </si>
  <si>
    <t>plu0172</t>
  </si>
  <si>
    <t>C4-dicarboxylate ABC transporter substrate-binding protein</t>
  </si>
  <si>
    <t>PLU_RS11350</t>
  </si>
  <si>
    <t>plu2274</t>
  </si>
  <si>
    <t>cold-shock protein</t>
  </si>
  <si>
    <t>Bcr/CflA family drug resistance efflux transporter</t>
  </si>
  <si>
    <t>GTP-binding protein</t>
  </si>
  <si>
    <t>PLU_RS03905</t>
  </si>
  <si>
    <t>plu0784</t>
  </si>
  <si>
    <t>PLU_RS07135</t>
  </si>
  <si>
    <t>potassium-transporting ATPase subunit F</t>
  </si>
  <si>
    <t>PLU_RS02095</t>
  </si>
  <si>
    <t>plu0430</t>
  </si>
  <si>
    <t>30S ribosomal protein S7</t>
  </si>
  <si>
    <t>PLU_RS23365</t>
  </si>
  <si>
    <t>plu4718</t>
  </si>
  <si>
    <t>50S ribosomal protein L29</t>
  </si>
  <si>
    <t>PLU_RS02120</t>
  </si>
  <si>
    <t>plu0435</t>
  </si>
  <si>
    <t>50S ribosomal protein L11</t>
  </si>
  <si>
    <t>PLU_RS23345</t>
  </si>
  <si>
    <t>plu4714</t>
  </si>
  <si>
    <t>50S ribosomal protein L5</t>
  </si>
  <si>
    <t>PLU_RS22340</t>
  </si>
  <si>
    <t>30S ribosomal protein S15</t>
  </si>
  <si>
    <t>PLU_RS03470</t>
  </si>
  <si>
    <t>plut009</t>
  </si>
  <si>
    <t>PLU_RS16360</t>
  </si>
  <si>
    <t>plu3286</t>
  </si>
  <si>
    <t>inositol monophosphatase</t>
  </si>
  <si>
    <t>PLU_RS06675</t>
  </si>
  <si>
    <t>plu1335</t>
  </si>
  <si>
    <t>cytolysin-activating lysine-acyltransferase rtxC</t>
  </si>
  <si>
    <t>PLU_RS25460</t>
  </si>
  <si>
    <t>plu2975</t>
  </si>
  <si>
    <t>PLU_RS05165</t>
  </si>
  <si>
    <t>plu1039</t>
  </si>
  <si>
    <t>single-stranded DNA-binding protein</t>
  </si>
  <si>
    <t>PLU_RS06235</t>
  </si>
  <si>
    <t>plu1258</t>
  </si>
  <si>
    <t>16S rRNA-processing protein M</t>
  </si>
  <si>
    <t>PLU_RS24120</t>
  </si>
  <si>
    <t>plu4864</t>
  </si>
  <si>
    <t>50S ribosomal protein L28</t>
  </si>
  <si>
    <t>PLU_RS20375</t>
  </si>
  <si>
    <t>plu4119</t>
  </si>
  <si>
    <t>sn-glycerol-3-phosphate transporter</t>
  </si>
  <si>
    <t>PLU_RS15555</t>
  </si>
  <si>
    <t>plu3126</t>
  </si>
  <si>
    <t>hemolysin D</t>
  </si>
  <si>
    <t>PLU_RS07320</t>
  </si>
  <si>
    <t>plu1456</t>
  </si>
  <si>
    <t>PLU_RS23385</t>
  </si>
  <si>
    <t>plu4722</t>
  </si>
  <si>
    <t>30S ribosomal protein S19</t>
  </si>
  <si>
    <t>PLU_RS23310</t>
  </si>
  <si>
    <t>plu4707</t>
  </si>
  <si>
    <t>50S ribosomal protein L15</t>
  </si>
  <si>
    <t>PLU_RS22355</t>
  </si>
  <si>
    <t>plu4529</t>
  </si>
  <si>
    <t>translation initiation factor IF-2</t>
  </si>
  <si>
    <t>PLU_RS23300</t>
  </si>
  <si>
    <t>plu4705</t>
  </si>
  <si>
    <t>30S ribosomal protein S13</t>
  </si>
  <si>
    <t>PLU_RS19895</t>
  </si>
  <si>
    <t>plu4015</t>
  </si>
  <si>
    <t>50S ribosomal protein L13</t>
  </si>
  <si>
    <t>PLU_RS15270</t>
  </si>
  <si>
    <t>plu3067</t>
  </si>
  <si>
    <t>PLU_RS22325</t>
  </si>
  <si>
    <t>plu4523</t>
  </si>
  <si>
    <t>RNA helicase</t>
  </si>
  <si>
    <t>PLU_RS13215</t>
  </si>
  <si>
    <t>plu2666</t>
  </si>
  <si>
    <t>50S ribosomal protein L20</t>
  </si>
  <si>
    <t>PLU_RS24320</t>
  </si>
  <si>
    <t>plu4906</t>
  </si>
  <si>
    <t>membrane protein insertase</t>
  </si>
  <si>
    <t>PLU_RS25825</t>
  </si>
  <si>
    <t>PLU_RS23390</t>
  </si>
  <si>
    <t>plu4723</t>
  </si>
  <si>
    <t>50S ribosomal protein L2</t>
  </si>
  <si>
    <t>PLU_RS23290</t>
  </si>
  <si>
    <t>plu4703</t>
  </si>
  <si>
    <t>30S ribosomal protein S4</t>
  </si>
  <si>
    <t>PLU_RS23295</t>
  </si>
  <si>
    <t>plu4704</t>
  </si>
  <si>
    <t>30S ribosomal protein S11</t>
  </si>
  <si>
    <t>PLU_RS14220</t>
  </si>
  <si>
    <t>plu2866</t>
  </si>
  <si>
    <t>PLU_RS18820</t>
  </si>
  <si>
    <t>PLU_RS03495</t>
  </si>
  <si>
    <t>plu0700</t>
  </si>
  <si>
    <t>PLU_RS23380</t>
  </si>
  <si>
    <t>plu4721</t>
  </si>
  <si>
    <t>50S ribosomal protein L22</t>
  </si>
  <si>
    <t>PLU_RS23315</t>
  </si>
  <si>
    <t>plu4708</t>
  </si>
  <si>
    <t>50S ribosomal protein L30</t>
  </si>
  <si>
    <t>PLU_RS02915</t>
  </si>
  <si>
    <t>30S ribosomal protein S20</t>
  </si>
  <si>
    <t>PLU_RS06240</t>
  </si>
  <si>
    <t>plu1259</t>
  </si>
  <si>
    <t>tRNA (guanine-N(1)-)-methyltransferase</t>
  </si>
  <si>
    <t>PLU_RS08705</t>
  </si>
  <si>
    <t>plu1732</t>
  </si>
  <si>
    <t>PLU_RS17965</t>
  </si>
  <si>
    <t>plu3625</t>
  </si>
  <si>
    <t>PLU_RS15720</t>
  </si>
  <si>
    <t>plu3158</t>
  </si>
  <si>
    <t>NUDIX hydrolase</t>
  </si>
  <si>
    <t>PLU_RS06270</t>
  </si>
  <si>
    <t>plu1264</t>
  </si>
  <si>
    <t>PLU_RS22420</t>
  </si>
  <si>
    <t>plu4540</t>
  </si>
  <si>
    <t>GTPase Obg</t>
  </si>
  <si>
    <t>PLU_RS20995</t>
  </si>
  <si>
    <t>plu4249</t>
  </si>
  <si>
    <t>peptide chain release factor 3</t>
  </si>
  <si>
    <t>PLU_RS03895</t>
  </si>
  <si>
    <t>plu0782</t>
  </si>
  <si>
    <t>PLU_RS23305</t>
  </si>
  <si>
    <t>plu4706</t>
  </si>
  <si>
    <t>preprotein translocase subunit SecY</t>
  </si>
  <si>
    <t>PLU_RS24245</t>
  </si>
  <si>
    <t>plu4892</t>
  </si>
  <si>
    <t>PLU_RS25300</t>
  </si>
  <si>
    <t>plu2229</t>
  </si>
  <si>
    <t>PLU_RS05885</t>
  </si>
  <si>
    <t>plu1191</t>
  </si>
  <si>
    <t>diaminopimelate decarboxylase</t>
  </si>
  <si>
    <t>PLU_RS06245</t>
  </si>
  <si>
    <t>plu1260</t>
  </si>
  <si>
    <t>50S ribosomal protein L19</t>
  </si>
  <si>
    <t>PLU_RS13340</t>
  </si>
  <si>
    <t>plu2690</t>
  </si>
  <si>
    <t>DNA polymerase III subunit theta</t>
  </si>
  <si>
    <t>PLU_RS17970</t>
  </si>
  <si>
    <t>plu3626</t>
  </si>
  <si>
    <t>PLU_RS25275</t>
  </si>
  <si>
    <t>PLU_RS02560</t>
  </si>
  <si>
    <t>plu0519</t>
  </si>
  <si>
    <t>nucleoside transporter NupC</t>
  </si>
  <si>
    <t>PLU_RS02125</t>
  </si>
  <si>
    <t>plu0436</t>
  </si>
  <si>
    <t>50S ribosomal protein L1</t>
  </si>
  <si>
    <t>PLU_RS04005</t>
  </si>
  <si>
    <t>plu0804</t>
  </si>
  <si>
    <t>PLU_RS10255</t>
  </si>
  <si>
    <t>plu2054</t>
  </si>
  <si>
    <t>PLU_RS15390</t>
  </si>
  <si>
    <t>plu3091</t>
  </si>
  <si>
    <t>aminotransferase AlaT</t>
  </si>
  <si>
    <t>PLU_RS08555</t>
  </si>
  <si>
    <t>plu1703</t>
  </si>
  <si>
    <t>PLU_RS03890</t>
  </si>
  <si>
    <t>plu0781</t>
  </si>
  <si>
    <t>PLU_RS13995</t>
  </si>
  <si>
    <t>plu2821</t>
  </si>
  <si>
    <t>NADH dehydrogenase</t>
  </si>
  <si>
    <t>PLU_RS15315</t>
  </si>
  <si>
    <t>plu3076</t>
  </si>
  <si>
    <t>PLU_RS19700</t>
  </si>
  <si>
    <t>plu3974</t>
  </si>
  <si>
    <t>dihydroneopterin aldolase</t>
  </si>
  <si>
    <t>PLU_RS08525</t>
  </si>
  <si>
    <t>plu1697</t>
  </si>
  <si>
    <t>PLU_RS08530</t>
  </si>
  <si>
    <t>plu1698</t>
  </si>
  <si>
    <t>PLU_RS02985</t>
  </si>
  <si>
    <t>plu0606</t>
  </si>
  <si>
    <t>dihydrofolate reductase</t>
  </si>
  <si>
    <t>PLU_RS23395</t>
  </si>
  <si>
    <t>plu4724</t>
  </si>
  <si>
    <t>50S ribosomal protein L23</t>
  </si>
  <si>
    <t>PLU_RS23410</t>
  </si>
  <si>
    <t>plu4727</t>
  </si>
  <si>
    <t>30S ribosomal protein S10</t>
  </si>
  <si>
    <t>PLU_RS04065</t>
  </si>
  <si>
    <t>PLU_RS10420</t>
  </si>
  <si>
    <t>plut051</t>
  </si>
  <si>
    <t>PLU_RS13165</t>
  </si>
  <si>
    <t>plu2656</t>
  </si>
  <si>
    <t>undecaprenyl phosphate-alpha-4-amino-4-deoxy-L-arabinose arabinosyl transferase</t>
  </si>
  <si>
    <t>PLU_RS20495</t>
  </si>
  <si>
    <t>plu4142</t>
  </si>
  <si>
    <t>cytotoxin</t>
  </si>
  <si>
    <t>PLU_RS25075</t>
  </si>
  <si>
    <t>plu0971</t>
  </si>
  <si>
    <t>PLU_RS23285</t>
  </si>
  <si>
    <t>plu4702</t>
  </si>
  <si>
    <t>DNA-directed RNA polymerase subunit alpha</t>
  </si>
  <si>
    <t>PLU_RS22580</t>
  </si>
  <si>
    <t>plu4572</t>
  </si>
  <si>
    <t>primosomal replication protein n</t>
  </si>
  <si>
    <t>PLU_RS22360</t>
  </si>
  <si>
    <t>plu4530</t>
  </si>
  <si>
    <t>transcription termination factor NusA</t>
  </si>
  <si>
    <t>PLU_RS12945</t>
  </si>
  <si>
    <t>plu2613</t>
  </si>
  <si>
    <t>pyruvate kinase</t>
  </si>
  <si>
    <t>PLU_RS13160</t>
  </si>
  <si>
    <t>plu2655</t>
  </si>
  <si>
    <t>4-amino-4-deoxy-L-arabinose-phosphoundecaprenol flippase subunit ArnE</t>
  </si>
  <si>
    <t>PLU_RS03885</t>
  </si>
  <si>
    <t>plu0780</t>
  </si>
  <si>
    <t>PLU_RS23280</t>
  </si>
  <si>
    <t>plu4701</t>
  </si>
  <si>
    <t>50S ribosomal protein L17</t>
  </si>
  <si>
    <t>PLU_RS05050</t>
  </si>
  <si>
    <t>plu1015</t>
  </si>
  <si>
    <t>PLU_RS08545</t>
  </si>
  <si>
    <t>plu1701</t>
  </si>
  <si>
    <t>PLU_RS24170</t>
  </si>
  <si>
    <t>plu4876</t>
  </si>
  <si>
    <t>reverse transcriptase</t>
  </si>
  <si>
    <t>PLU_RS22430</t>
  </si>
  <si>
    <t>plu4542</t>
  </si>
  <si>
    <t>50S ribosomal protein L21</t>
  </si>
  <si>
    <t>PLU_RS04305</t>
  </si>
  <si>
    <t>plu0864</t>
  </si>
  <si>
    <t>hypoxanthine phosphoribosyltransferase</t>
  </si>
  <si>
    <t>PLU_RS22585</t>
  </si>
  <si>
    <t>plu4573</t>
  </si>
  <si>
    <t>30S ribosomal protein S6</t>
  </si>
  <si>
    <t>PLU_RS18745</t>
  </si>
  <si>
    <t>plu3775</t>
  </si>
  <si>
    <t>PLU_RS20530</t>
  </si>
  <si>
    <t>PLU_RS15950</t>
  </si>
  <si>
    <t>PLU_RS19890</t>
  </si>
  <si>
    <t>plu4014</t>
  </si>
  <si>
    <t>30S ribosomal protein S9</t>
  </si>
  <si>
    <t>PLU_RS13170</t>
  </si>
  <si>
    <t>plu2657</t>
  </si>
  <si>
    <t>4-deoxy-4-formamido-L-arabinose- phosphoundecaprenol deformylase ArnD</t>
  </si>
  <si>
    <t>PLU_RS22365</t>
  </si>
  <si>
    <t>plu4531</t>
  </si>
  <si>
    <t>ribosome maturation protein RimP</t>
  </si>
  <si>
    <t>PLU_RS23405</t>
  </si>
  <si>
    <t>plu4726</t>
  </si>
  <si>
    <t>50S ribosomal protein L3</t>
  </si>
  <si>
    <t>PLU_RS03325</t>
  </si>
  <si>
    <t>plu0672</t>
  </si>
  <si>
    <t>30S ribosomal protein S2</t>
  </si>
  <si>
    <t>PLU_RS23400</t>
  </si>
  <si>
    <t>plu4725</t>
  </si>
  <si>
    <t>50S ribosomal protein L4</t>
  </si>
  <si>
    <t>PLU_RS19030</t>
  </si>
  <si>
    <t>plu3834</t>
  </si>
  <si>
    <t>enterobactin transporter</t>
  </si>
  <si>
    <t>PLU_RS03505</t>
  </si>
  <si>
    <t>plu0702</t>
  </si>
  <si>
    <t>6-carboxy-5,6,7,8-tetrahydropterin synthase</t>
  </si>
  <si>
    <t>PLU_RS03645</t>
  </si>
  <si>
    <t>plu0730</t>
  </si>
  <si>
    <t>PLU_RS16570</t>
  </si>
  <si>
    <t>plu3332</t>
  </si>
  <si>
    <t>PLU_RS10075</t>
  </si>
  <si>
    <t>plu2020</t>
  </si>
  <si>
    <t>lipopolysaccharide core biosynthesis protein RfaZ</t>
  </si>
  <si>
    <t>PLU_RS03975</t>
  </si>
  <si>
    <t>plu0798</t>
  </si>
  <si>
    <t>MATE family efflux transporter</t>
  </si>
  <si>
    <t>PLU_RS22570</t>
  </si>
  <si>
    <t>plu4570</t>
  </si>
  <si>
    <t>50S ribosomal protein L9</t>
  </si>
  <si>
    <t>PLU_RS13830</t>
  </si>
  <si>
    <t>plu2788</t>
  </si>
  <si>
    <t>PLU_RS07745</t>
  </si>
  <si>
    <t>plu1535</t>
  </si>
  <si>
    <t>threonine transporter RhtB</t>
  </si>
  <si>
    <t>PLU_RS22425</t>
  </si>
  <si>
    <t>50S ribosomal protein L27</t>
  </si>
  <si>
    <t>PLU_RS04805</t>
  </si>
  <si>
    <t>plu0965</t>
  </si>
  <si>
    <t>toxin</t>
  </si>
  <si>
    <t>PLU_RS03480</t>
  </si>
  <si>
    <t>plur009</t>
  </si>
  <si>
    <t>PLU_RS08425</t>
  </si>
  <si>
    <t>plu1677</t>
  </si>
  <si>
    <t>PLU_RS22095</t>
  </si>
  <si>
    <t>plut067</t>
  </si>
  <si>
    <t>PLU_RS07960</t>
  </si>
  <si>
    <t>plu1579</t>
  </si>
  <si>
    <t>UDP pyrophosphate phosphatase</t>
  </si>
  <si>
    <t>PLU_RS20600</t>
  </si>
  <si>
    <t>plu4167</t>
  </si>
  <si>
    <t>PLU_RS08550</t>
  </si>
  <si>
    <t>plu1702</t>
  </si>
  <si>
    <t>PLU_RS04965</t>
  </si>
  <si>
    <t>plu0995</t>
  </si>
  <si>
    <t>PLU_RS07510</t>
  </si>
  <si>
    <t>plu1486</t>
  </si>
  <si>
    <t>8-amino-7-oxononanoate synthase</t>
  </si>
  <si>
    <t>PLU_RS08420</t>
  </si>
  <si>
    <t>plu1676</t>
  </si>
  <si>
    <t>PLU_RS25245</t>
  </si>
  <si>
    <t>PLU_RS25890</t>
  </si>
  <si>
    <t>plu0412</t>
  </si>
  <si>
    <t>PLU_RS04615</t>
  </si>
  <si>
    <t>plu0926</t>
  </si>
  <si>
    <t>PLU_RS26145</t>
  </si>
  <si>
    <t>PLU_RS02735</t>
  </si>
  <si>
    <t>plu0554</t>
  </si>
  <si>
    <t>phosphonate ABC transporter ATPase</t>
  </si>
  <si>
    <t>PLU_RS13790</t>
  </si>
  <si>
    <t>plu2780</t>
  </si>
  <si>
    <t>protease</t>
  </si>
  <si>
    <t>PLU_RS07505</t>
  </si>
  <si>
    <t>plu1485</t>
  </si>
  <si>
    <t>biotin synthase</t>
  </si>
  <si>
    <t>PLU_RS07760</t>
  </si>
  <si>
    <t>plu1538</t>
  </si>
  <si>
    <t>heme ABC transporter ATP-binding protein</t>
  </si>
  <si>
    <t>PLU_RS08565</t>
  </si>
  <si>
    <t>plu1705</t>
  </si>
  <si>
    <t>PLU_RS13180</t>
  </si>
  <si>
    <t>plu2659</t>
  </si>
  <si>
    <t>undecaprenyl-phosphate 4-deoxy-4-formamido-L-arabinose transferase</t>
  </si>
  <si>
    <t>PLU_RS16565</t>
  </si>
  <si>
    <t>plu3331</t>
  </si>
  <si>
    <t>PLU_RS04820</t>
  </si>
  <si>
    <t>plu0968</t>
  </si>
  <si>
    <t>holin</t>
  </si>
  <si>
    <t>PLU_RS02855</t>
  </si>
  <si>
    <t>plu0578</t>
  </si>
  <si>
    <t>PLU_RS00135</t>
  </si>
  <si>
    <t>plu0029</t>
  </si>
  <si>
    <t>DNA-invertase</t>
  </si>
  <si>
    <t>PLU_RS09465</t>
  </si>
  <si>
    <t>plu1897</t>
  </si>
  <si>
    <t>PLU_RS17995</t>
  </si>
  <si>
    <t>plu3631</t>
  </si>
  <si>
    <t>PLU_RS02010</t>
  </si>
  <si>
    <t>plu0413</t>
  </si>
  <si>
    <t>PLU_RS26030</t>
  </si>
  <si>
    <t>plu2230</t>
  </si>
  <si>
    <t>PLU_RS22150</t>
  </si>
  <si>
    <t>plu4488</t>
  </si>
  <si>
    <t>PLU_RS07520</t>
  </si>
  <si>
    <t>plu1488</t>
  </si>
  <si>
    <t>PLU_RS02060</t>
  </si>
  <si>
    <t>plu0423</t>
  </si>
  <si>
    <t>protein SlyX</t>
  </si>
  <si>
    <t>PLU_RS24700</t>
  </si>
  <si>
    <t>plu4168</t>
  </si>
  <si>
    <t>insecticidal toxin complex protein TccB1</t>
  </si>
  <si>
    <t>PLU_RS07515</t>
  </si>
  <si>
    <t>plu1487</t>
  </si>
  <si>
    <t>malonyl-[acyl-carrier protein] O-methyltransferase BioC</t>
  </si>
  <si>
    <t>PLU_RS04970</t>
  </si>
  <si>
    <t>plu0996</t>
  </si>
  <si>
    <t>PLU_RS02905</t>
  </si>
  <si>
    <t>plu0587</t>
  </si>
  <si>
    <t>Na+/H+ antiporter NhaA</t>
  </si>
  <si>
    <t>PLU_RS04975</t>
  </si>
  <si>
    <t>plu0997</t>
  </si>
  <si>
    <t>PLU_RS09220</t>
  </si>
  <si>
    <t>PLU_RS08540</t>
  </si>
  <si>
    <t>plu1700</t>
  </si>
  <si>
    <t>PLU_RS02015</t>
  </si>
  <si>
    <t>plu0414</t>
  </si>
  <si>
    <t>PLU_RS20610</t>
  </si>
  <si>
    <t>plu4169</t>
  </si>
  <si>
    <t>insecticidal toxin complex protein TccA1</t>
  </si>
  <si>
    <t>PLU_RS25340</t>
  </si>
  <si>
    <t>plu2311</t>
  </si>
  <si>
    <t>PLU_RS15310</t>
  </si>
  <si>
    <t>plu3075</t>
  </si>
  <si>
    <t>PLU_RS08560</t>
  </si>
  <si>
    <t>plu1704</t>
  </si>
  <si>
    <t>PLU_RS17370</t>
  </si>
  <si>
    <t>plu3502</t>
  </si>
  <si>
    <t>PLU_RS19765</t>
  </si>
  <si>
    <t>plu3988</t>
  </si>
  <si>
    <t>PLU_RS25690</t>
  </si>
  <si>
    <t>PLU_RS20675</t>
  </si>
  <si>
    <t>PLU_RS00935</t>
  </si>
  <si>
    <t>plu0194</t>
  </si>
  <si>
    <t>glycerol-3-phosphate dehydrogenase</t>
  </si>
  <si>
    <t>PLU_RS11885</t>
  </si>
  <si>
    <t>plu2392</t>
  </si>
  <si>
    <t>PLU_RS17990</t>
  </si>
  <si>
    <t>PLU_RS12300</t>
  </si>
  <si>
    <t>plu2480</t>
  </si>
  <si>
    <t>attachment protein</t>
  </si>
  <si>
    <t>PLU_RS11880</t>
  </si>
  <si>
    <t>plu2391</t>
  </si>
  <si>
    <t>PLU_RS12015</t>
  </si>
  <si>
    <t>plu2420</t>
  </si>
  <si>
    <t>cytotoxic necrotizing factor</t>
  </si>
  <si>
    <t>PLU_RS02025</t>
  </si>
  <si>
    <t>plu0416</t>
  </si>
  <si>
    <t>fimbrial assembly protein</t>
  </si>
  <si>
    <t>PLU_RS11875</t>
  </si>
  <si>
    <t>plu2390</t>
  </si>
  <si>
    <t>PLU_RS08570</t>
  </si>
  <si>
    <t>plu1706</t>
  </si>
  <si>
    <t>PLU_RS11590</t>
  </si>
  <si>
    <t>plu2326</t>
  </si>
  <si>
    <t>PLU_RS08580</t>
  </si>
  <si>
    <t>plu1708</t>
  </si>
  <si>
    <t>PLU_RS08575</t>
  </si>
  <si>
    <t>plu1707</t>
  </si>
  <si>
    <t>PLU_RS11895</t>
  </si>
  <si>
    <t>plu2394</t>
  </si>
  <si>
    <t>PLU_RS08490</t>
  </si>
  <si>
    <t>PLU_RS17985</t>
  </si>
  <si>
    <t>plu3630</t>
  </si>
  <si>
    <t>PLU_RS08510</t>
  </si>
  <si>
    <t>plu1694</t>
  </si>
  <si>
    <t>locus</t>
  </si>
  <si>
    <t>old locus</t>
  </si>
  <si>
    <t>gene id</t>
  </si>
  <si>
    <t>unknown</t>
  </si>
  <si>
    <t>hypothetical</t>
  </si>
  <si>
    <t>regulators</t>
  </si>
  <si>
    <t>Phage related</t>
  </si>
  <si>
    <t>cell wall</t>
  </si>
  <si>
    <t>virulence</t>
  </si>
  <si>
    <t>SM related</t>
  </si>
  <si>
    <t>cell processes</t>
  </si>
  <si>
    <r>
      <t>∆</t>
    </r>
    <r>
      <rPr>
        <b/>
        <i/>
        <sz val="11"/>
        <color theme="1"/>
        <rFont val="Calibri"/>
        <family val="2"/>
        <scheme val="minor"/>
      </rPr>
      <t>arcz</t>
    </r>
  </si>
  <si>
    <t>knock-in</t>
  </si>
  <si>
    <r>
      <t>∆</t>
    </r>
    <r>
      <rPr>
        <b/>
        <i/>
        <sz val="11"/>
        <color theme="1"/>
        <rFont val="Calibri"/>
        <family val="2"/>
        <scheme val="minor"/>
      </rPr>
      <t>hfq</t>
    </r>
  </si>
  <si>
    <t>TT01 WT</t>
  </si>
  <si>
    <t xml:space="preserve">Gene cluster abbreviation </t>
  </si>
  <si>
    <t>Gdb</t>
  </si>
  <si>
    <t>IPS</t>
  </si>
  <si>
    <t>Yer</t>
  </si>
  <si>
    <t>Sid</t>
  </si>
  <si>
    <t>GXP</t>
  </si>
  <si>
    <r>
      <rPr>
        <b/>
        <sz val="11"/>
        <color theme="1"/>
        <rFont val="Calibri"/>
        <family val="2"/>
        <scheme val="minor"/>
      </rPr>
      <t>Supplementary table S8.</t>
    </r>
    <r>
      <rPr>
        <sz val="11"/>
        <color theme="1"/>
        <rFont val="Calibri"/>
        <family val="2"/>
        <scheme val="minor"/>
      </rPr>
      <t xml:space="preserve"> Significantly affected genes in </t>
    </r>
    <r>
      <rPr>
        <i/>
        <sz val="11"/>
        <color theme="1"/>
        <rFont val="Calibri"/>
        <family val="2"/>
        <scheme val="minor"/>
      </rPr>
      <t xml:space="preserve">P. laumondii </t>
    </r>
    <r>
      <rPr>
        <sz val="11"/>
        <color theme="1"/>
        <rFont val="Calibri"/>
        <family val="2"/>
        <scheme val="minor"/>
      </rPr>
      <t>TT01 only in ∆</t>
    </r>
    <r>
      <rPr>
        <i/>
        <sz val="11"/>
        <color theme="1"/>
        <rFont val="Calibri"/>
        <family val="2"/>
        <scheme val="minor"/>
      </rPr>
      <t>arcZ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0" fontId="19" fillId="0" borderId="0" xfId="0" applyFont="1" applyFill="1" applyAlignment="1">
      <alignment horizontal="left"/>
    </xf>
    <xf numFmtId="0" fontId="19" fillId="0" borderId="0" xfId="0" applyFont="1" applyFill="1"/>
    <xf numFmtId="0" fontId="20" fillId="0" borderId="0" xfId="0" applyFont="1" applyFill="1"/>
    <xf numFmtId="0" fontId="21" fillId="0" borderId="0" xfId="0" applyFont="1" applyFill="1"/>
    <xf numFmtId="0" fontId="22" fillId="0" borderId="0" xfId="0" applyFont="1" applyFill="1"/>
    <xf numFmtId="0" fontId="23" fillId="0" borderId="0" xfId="0" applyFont="1" applyFill="1"/>
    <xf numFmtId="0" fontId="24" fillId="0" borderId="0" xfId="0" applyFont="1" applyFill="1"/>
    <xf numFmtId="0" fontId="14" fillId="0" borderId="0" xfId="0" applyFont="1" applyFill="1"/>
    <xf numFmtId="0" fontId="25" fillId="0" borderId="0" xfId="0" applyFont="1" applyFill="1"/>
    <xf numFmtId="0" fontId="20" fillId="0" borderId="0" xfId="0" applyFont="1" applyFill="1" applyAlignment="1">
      <alignment horizontal="left"/>
    </xf>
    <xf numFmtId="0" fontId="21" fillId="0" borderId="0" xfId="0" applyFont="1" applyFill="1" applyAlignment="1">
      <alignment horizontal="left"/>
    </xf>
    <xf numFmtId="0" fontId="22" fillId="0" borderId="0" xfId="0" applyFont="1" applyFill="1" applyAlignment="1">
      <alignment horizontal="left"/>
    </xf>
    <xf numFmtId="0" fontId="24" fillId="0" borderId="0" xfId="0" applyFont="1" applyFill="1" applyAlignment="1">
      <alignment horizontal="left"/>
    </xf>
    <xf numFmtId="0" fontId="23" fillId="0" borderId="0" xfId="0" applyFont="1" applyFill="1" applyAlignment="1">
      <alignment horizontal="left"/>
    </xf>
    <xf numFmtId="0" fontId="14" fillId="0" borderId="0" xfId="0" applyFont="1" applyFill="1" applyAlignment="1">
      <alignment horizontal="left"/>
    </xf>
    <xf numFmtId="0" fontId="25" fillId="0" borderId="0" xfId="0" applyFont="1" applyFill="1" applyAlignment="1">
      <alignment horizontal="lef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9"/>
  <sheetViews>
    <sheetView tabSelected="1" zoomScale="85" zoomScaleNormal="85" zoomScalePageLayoutView="85" workbookViewId="0">
      <selection activeCell="C8" sqref="C8"/>
    </sheetView>
  </sheetViews>
  <sheetFormatPr baseColWidth="10" defaultRowHeight="15" x14ac:dyDescent="0.25"/>
  <cols>
    <col min="1" max="1" width="12.42578125" style="2" bestFit="1" customWidth="1"/>
    <col min="2" max="2" width="13.140625" bestFit="1" customWidth="1"/>
    <col min="3" max="3" width="77.140625" style="2" bestFit="1" customWidth="1"/>
    <col min="4" max="4" width="12.42578125" bestFit="1" customWidth="1"/>
    <col min="7" max="7" width="12.42578125" bestFit="1" customWidth="1"/>
    <col min="8" max="8" width="24.7109375" bestFit="1" customWidth="1"/>
    <col min="10" max="10" width="14.28515625" bestFit="1" customWidth="1"/>
  </cols>
  <sheetData>
    <row r="1" spans="1:11" x14ac:dyDescent="0.25">
      <c r="A1" s="3" t="s">
        <v>1040</v>
      </c>
      <c r="B1" s="4"/>
      <c r="C1" s="3"/>
      <c r="D1" s="4"/>
      <c r="E1" s="4"/>
      <c r="F1" s="4"/>
      <c r="G1" s="4"/>
    </row>
    <row r="2" spans="1:11" ht="15" customHeight="1" x14ac:dyDescent="0.25">
      <c r="A2" s="5" t="s">
        <v>1019</v>
      </c>
      <c r="B2" s="6" t="s">
        <v>1020</v>
      </c>
      <c r="C2" s="5" t="s">
        <v>1021</v>
      </c>
      <c r="D2" s="6" t="s">
        <v>1033</v>
      </c>
      <c r="E2" s="6" t="s">
        <v>1030</v>
      </c>
      <c r="F2" s="6" t="s">
        <v>1031</v>
      </c>
      <c r="G2" s="6" t="s">
        <v>1032</v>
      </c>
      <c r="H2" s="6" t="s">
        <v>1034</v>
      </c>
      <c r="K2" s="2"/>
    </row>
    <row r="3" spans="1:11" ht="15" customHeight="1" x14ac:dyDescent="0.25">
      <c r="A3" s="3" t="s">
        <v>228</v>
      </c>
      <c r="B3" s="7" t="s">
        <v>229</v>
      </c>
      <c r="C3" s="3" t="s">
        <v>230</v>
      </c>
      <c r="D3" s="3">
        <v>0</v>
      </c>
      <c r="E3" s="3">
        <v>-2.9249431956827698</v>
      </c>
      <c r="F3" s="3">
        <v>-0.18797496936097199</v>
      </c>
      <c r="G3" s="4">
        <v>-1.7613109670563301</v>
      </c>
      <c r="J3" s="8" t="s">
        <v>1024</v>
      </c>
      <c r="K3" s="2"/>
    </row>
    <row r="4" spans="1:11" ht="15" customHeight="1" x14ac:dyDescent="0.25">
      <c r="A4" s="3" t="s">
        <v>303</v>
      </c>
      <c r="B4" s="7" t="s">
        <v>304</v>
      </c>
      <c r="C4" s="3" t="s">
        <v>230</v>
      </c>
      <c r="D4" s="3">
        <v>0</v>
      </c>
      <c r="E4" s="3">
        <v>-2.6806285919975399</v>
      </c>
      <c r="F4" s="3">
        <v>-0.15711859803786901</v>
      </c>
      <c r="G4" s="4">
        <v>-1.7076580233771199</v>
      </c>
      <c r="J4" s="9" t="s">
        <v>1028</v>
      </c>
      <c r="K4" s="2"/>
    </row>
    <row r="5" spans="1:11" ht="15" customHeight="1" x14ac:dyDescent="0.25">
      <c r="A5" s="3" t="s">
        <v>315</v>
      </c>
      <c r="B5" s="7" t="s">
        <v>316</v>
      </c>
      <c r="C5" s="3" t="s">
        <v>230</v>
      </c>
      <c r="D5" s="3">
        <v>0</v>
      </c>
      <c r="E5" s="3">
        <v>-2.6518373526379002</v>
      </c>
      <c r="F5" s="3">
        <v>-6.1060851839642702E-2</v>
      </c>
      <c r="G5" s="4">
        <v>-1.85327909901647</v>
      </c>
      <c r="J5" s="10" t="s">
        <v>1025</v>
      </c>
      <c r="K5" s="2"/>
    </row>
    <row r="6" spans="1:11" ht="15" customHeight="1" x14ac:dyDescent="0.25">
      <c r="A6" s="3" t="s">
        <v>465</v>
      </c>
      <c r="B6" s="7" t="s">
        <v>466</v>
      </c>
      <c r="C6" s="3" t="s">
        <v>467</v>
      </c>
      <c r="D6" s="3">
        <v>0</v>
      </c>
      <c r="E6" s="3">
        <v>-2.20961543168153</v>
      </c>
      <c r="F6" s="3">
        <v>0.145634531515376</v>
      </c>
      <c r="G6" s="4">
        <v>-1.77210361638963</v>
      </c>
      <c r="J6" s="11" t="s">
        <v>1026</v>
      </c>
      <c r="K6" s="2"/>
    </row>
    <row r="7" spans="1:11" ht="15" customHeight="1" x14ac:dyDescent="0.25">
      <c r="A7" s="3" t="s">
        <v>507</v>
      </c>
      <c r="B7" s="7" t="s">
        <v>508</v>
      </c>
      <c r="C7" s="3" t="s">
        <v>32</v>
      </c>
      <c r="D7" s="3">
        <v>0</v>
      </c>
      <c r="E7" s="3">
        <v>-2.1597134554745998</v>
      </c>
      <c r="F7" s="3">
        <v>0.104546906377899</v>
      </c>
      <c r="G7" s="4">
        <v>-1.41724023157875</v>
      </c>
      <c r="J7" s="12" t="s">
        <v>1027</v>
      </c>
      <c r="K7" s="2"/>
    </row>
    <row r="8" spans="1:11" ht="15" customHeight="1" x14ac:dyDescent="0.25">
      <c r="A8" s="3" t="s">
        <v>266</v>
      </c>
      <c r="B8" s="7" t="s">
        <v>267</v>
      </c>
      <c r="C8" s="3" t="s">
        <v>32</v>
      </c>
      <c r="D8" s="3">
        <v>0</v>
      </c>
      <c r="E8" s="3">
        <v>-2.76547642080721</v>
      </c>
      <c r="F8" s="3">
        <v>2.7741266249397399E-2</v>
      </c>
      <c r="G8" s="4">
        <v>-1.1346751764843801</v>
      </c>
      <c r="J8" s="13" t="s">
        <v>1029</v>
      </c>
      <c r="K8" s="2"/>
    </row>
    <row r="9" spans="1:11" ht="15" customHeight="1" x14ac:dyDescent="0.25">
      <c r="A9" s="3" t="s">
        <v>109</v>
      </c>
      <c r="B9" s="7" t="s">
        <v>110</v>
      </c>
      <c r="C9" s="3" t="s">
        <v>32</v>
      </c>
      <c r="D9" s="3">
        <v>0</v>
      </c>
      <c r="E9" s="3">
        <v>-3.6826849422821102</v>
      </c>
      <c r="F9" s="3">
        <v>0.72183497038375</v>
      </c>
      <c r="G9" s="4">
        <v>-1.13830770393476</v>
      </c>
      <c r="J9" s="14" t="s">
        <v>1023</v>
      </c>
      <c r="K9" s="2"/>
    </row>
    <row r="10" spans="1:11" ht="15" customHeight="1" x14ac:dyDescent="0.25">
      <c r="A10" s="3" t="s">
        <v>30</v>
      </c>
      <c r="B10" s="7" t="s">
        <v>31</v>
      </c>
      <c r="C10" s="3" t="s">
        <v>32</v>
      </c>
      <c r="D10" s="3">
        <v>0</v>
      </c>
      <c r="E10" s="3">
        <v>-4.4955825117075499</v>
      </c>
      <c r="F10" s="3">
        <v>0.56810052391112498</v>
      </c>
      <c r="G10" s="4">
        <v>-1.18314697881332</v>
      </c>
      <c r="J10" s="15" t="s">
        <v>1022</v>
      </c>
      <c r="K10" s="2"/>
    </row>
    <row r="11" spans="1:11" ht="15" customHeight="1" x14ac:dyDescent="0.25">
      <c r="A11" s="3" t="s">
        <v>37</v>
      </c>
      <c r="B11" s="7" t="s">
        <v>38</v>
      </c>
      <c r="C11" s="3" t="s">
        <v>32</v>
      </c>
      <c r="D11" s="3">
        <v>0</v>
      </c>
      <c r="E11" s="3">
        <v>-4.3159610760455598</v>
      </c>
      <c r="F11" s="3">
        <v>0.42910607070228002</v>
      </c>
      <c r="G11" s="4">
        <v>-1.1412941974547799</v>
      </c>
    </row>
    <row r="12" spans="1:11" ht="15" customHeight="1" x14ac:dyDescent="0.25">
      <c r="A12" s="3" t="s">
        <v>42</v>
      </c>
      <c r="B12" s="7" t="s">
        <v>43</v>
      </c>
      <c r="C12" s="3" t="s">
        <v>32</v>
      </c>
      <c r="D12" s="3">
        <v>0</v>
      </c>
      <c r="E12" s="3">
        <v>-4.2928043300220899</v>
      </c>
      <c r="F12" s="3">
        <v>0.29442980144522801</v>
      </c>
      <c r="G12" s="4">
        <v>-1.0763070068039</v>
      </c>
    </row>
    <row r="13" spans="1:11" ht="15" customHeight="1" x14ac:dyDescent="0.25">
      <c r="A13" s="3" t="s">
        <v>64</v>
      </c>
      <c r="B13" s="7" t="s">
        <v>65</v>
      </c>
      <c r="C13" s="3" t="s">
        <v>32</v>
      </c>
      <c r="D13" s="3">
        <v>0</v>
      </c>
      <c r="E13" s="3">
        <v>-4.0426762305707502</v>
      </c>
      <c r="F13" s="3">
        <v>0.158532080491884</v>
      </c>
      <c r="G13" s="4">
        <v>-0.87738468647477896</v>
      </c>
    </row>
    <row r="14" spans="1:11" ht="15" customHeight="1" x14ac:dyDescent="0.25">
      <c r="A14" s="3" t="s">
        <v>35</v>
      </c>
      <c r="B14" s="7" t="s">
        <v>36</v>
      </c>
      <c r="C14" s="3" t="s">
        <v>32</v>
      </c>
      <c r="D14" s="3">
        <v>0</v>
      </c>
      <c r="E14" s="3">
        <v>-4.3278656179683699</v>
      </c>
      <c r="F14" s="3">
        <v>5.5166578660095701E-2</v>
      </c>
      <c r="G14" s="4">
        <v>-0.84035884801774696</v>
      </c>
    </row>
    <row r="15" spans="1:11" ht="15" customHeight="1" x14ac:dyDescent="0.25">
      <c r="A15" s="3" t="s">
        <v>86</v>
      </c>
      <c r="B15" s="7" t="s">
        <v>87</v>
      </c>
      <c r="C15" s="3" t="s">
        <v>32</v>
      </c>
      <c r="D15" s="3">
        <v>0</v>
      </c>
      <c r="E15" s="3">
        <v>-3.8179197209117102</v>
      </c>
      <c r="F15" s="3">
        <v>4.0481127999159497E-2</v>
      </c>
      <c r="G15" s="4">
        <v>-0.78130301339699204</v>
      </c>
    </row>
    <row r="16" spans="1:11" ht="15" customHeight="1" x14ac:dyDescent="0.25">
      <c r="A16" s="3" t="s">
        <v>79</v>
      </c>
      <c r="B16" s="7" t="s">
        <v>80</v>
      </c>
      <c r="C16" s="3" t="s">
        <v>32</v>
      </c>
      <c r="D16" s="3">
        <v>0</v>
      </c>
      <c r="E16" s="3">
        <v>-3.8702964968576601</v>
      </c>
      <c r="F16" s="3">
        <v>-2.8380153627594499E-2</v>
      </c>
      <c r="G16" s="4">
        <v>-0.42900679087092197</v>
      </c>
    </row>
    <row r="17" spans="1:8" ht="15" customHeight="1" x14ac:dyDescent="0.25">
      <c r="A17" s="3" t="s">
        <v>84</v>
      </c>
      <c r="B17" s="7" t="s">
        <v>85</v>
      </c>
      <c r="C17" s="3" t="s">
        <v>32</v>
      </c>
      <c r="D17" s="3">
        <v>0</v>
      </c>
      <c r="E17" s="3">
        <v>-3.8188004881984701</v>
      </c>
      <c r="F17" s="3">
        <v>-1.6223218746169699E-4</v>
      </c>
      <c r="G17" s="4">
        <v>-0.51193049899022103</v>
      </c>
    </row>
    <row r="18" spans="1:8" ht="15" customHeight="1" x14ac:dyDescent="0.25">
      <c r="A18" s="3" t="s">
        <v>69</v>
      </c>
      <c r="B18" s="7" t="s">
        <v>70</v>
      </c>
      <c r="C18" s="3" t="s">
        <v>32</v>
      </c>
      <c r="D18" s="3">
        <v>0</v>
      </c>
      <c r="E18" s="3">
        <v>-3.9985826255250698</v>
      </c>
      <c r="F18" s="3">
        <v>2.7865851546796001E-2</v>
      </c>
      <c r="G18" s="4">
        <v>-0.16261667150828901</v>
      </c>
    </row>
    <row r="19" spans="1:8" ht="15" customHeight="1" x14ac:dyDescent="0.25">
      <c r="A19" s="3" t="s">
        <v>93</v>
      </c>
      <c r="B19" s="7" t="s">
        <v>94</v>
      </c>
      <c r="C19" s="3" t="s">
        <v>32</v>
      </c>
      <c r="D19" s="3">
        <v>0</v>
      </c>
      <c r="E19" s="3">
        <v>-3.75575405512688</v>
      </c>
      <c r="F19" s="3">
        <v>1.0446514964065999E-2</v>
      </c>
      <c r="G19" s="4">
        <v>-0.27986595181634499</v>
      </c>
    </row>
    <row r="20" spans="1:8" ht="15" customHeight="1" x14ac:dyDescent="0.25">
      <c r="A20" s="3" t="s">
        <v>114</v>
      </c>
      <c r="B20" s="7" t="s">
        <v>115</v>
      </c>
      <c r="C20" s="3" t="s">
        <v>32</v>
      </c>
      <c r="D20" s="3">
        <v>0</v>
      </c>
      <c r="E20" s="3">
        <v>-3.6247563173596999</v>
      </c>
      <c r="F20" s="3">
        <v>-6.3312162775527994E-2</v>
      </c>
      <c r="G20" s="4">
        <v>-0.17801161550487299</v>
      </c>
    </row>
    <row r="21" spans="1:8" ht="15" customHeight="1" x14ac:dyDescent="0.25">
      <c r="A21" s="3" t="s">
        <v>610</v>
      </c>
      <c r="B21" s="7" t="s">
        <v>611</v>
      </c>
      <c r="C21" s="3" t="s">
        <v>230</v>
      </c>
      <c r="D21" s="3">
        <v>0</v>
      </c>
      <c r="E21" s="3">
        <v>-2.0088779199101299</v>
      </c>
      <c r="F21" s="3">
        <v>0.157449263442552</v>
      </c>
      <c r="G21" s="4">
        <v>-1.5202407867778001</v>
      </c>
    </row>
    <row r="22" spans="1:8" ht="15" customHeight="1" x14ac:dyDescent="0.25">
      <c r="A22" s="3" t="s">
        <v>371</v>
      </c>
      <c r="B22" s="7" t="s">
        <v>372</v>
      </c>
      <c r="C22" s="3" t="s">
        <v>373</v>
      </c>
      <c r="D22" s="3">
        <v>0</v>
      </c>
      <c r="E22" s="3">
        <v>-2.44275386369234</v>
      </c>
      <c r="F22" s="3">
        <v>-0.46785932798736601</v>
      </c>
      <c r="G22" s="4">
        <v>-1.9086068520136501</v>
      </c>
    </row>
    <row r="23" spans="1:8" ht="15" customHeight="1" x14ac:dyDescent="0.25">
      <c r="A23" s="3" t="s">
        <v>512</v>
      </c>
      <c r="B23" s="7" t="s">
        <v>513</v>
      </c>
      <c r="C23" s="3" t="s">
        <v>514</v>
      </c>
      <c r="D23" s="3">
        <v>0</v>
      </c>
      <c r="E23" s="3">
        <v>-2.1537200112282102</v>
      </c>
      <c r="F23" s="3">
        <v>-4.1025616769153402E-2</v>
      </c>
      <c r="G23" s="4">
        <v>-0.91416590019361998</v>
      </c>
    </row>
    <row r="24" spans="1:8" ht="15" customHeight="1" x14ac:dyDescent="0.25">
      <c r="A24" s="3" t="s">
        <v>220</v>
      </c>
      <c r="B24" s="7" t="s">
        <v>221</v>
      </c>
      <c r="C24" s="3" t="s">
        <v>32</v>
      </c>
      <c r="D24" s="3">
        <v>0</v>
      </c>
      <c r="E24" s="3">
        <v>-2.9835462115384499</v>
      </c>
      <c r="F24" s="3">
        <v>0.26839284841563898</v>
      </c>
      <c r="G24" s="4">
        <v>-1.2335322851577499</v>
      </c>
    </row>
    <row r="25" spans="1:8" ht="15" customHeight="1" x14ac:dyDescent="0.25">
      <c r="A25" s="3" t="s">
        <v>209</v>
      </c>
      <c r="B25" s="7" t="s">
        <v>210</v>
      </c>
      <c r="C25" s="3" t="s">
        <v>32</v>
      </c>
      <c r="D25" s="3">
        <v>0</v>
      </c>
      <c r="E25" s="3">
        <v>-3.04522485999916</v>
      </c>
      <c r="F25" s="3">
        <v>0.37725319243570399</v>
      </c>
      <c r="G25" s="4">
        <v>-1.4358057222645</v>
      </c>
    </row>
    <row r="26" spans="1:8" ht="15" customHeight="1" x14ac:dyDescent="0.25">
      <c r="A26" s="3" t="s">
        <v>833</v>
      </c>
      <c r="B26" s="7" t="s">
        <v>834</v>
      </c>
      <c r="C26" s="3" t="s">
        <v>338</v>
      </c>
      <c r="D26" s="3">
        <v>0</v>
      </c>
      <c r="E26" s="3">
        <v>2.4333946146392602</v>
      </c>
      <c r="F26" s="3">
        <v>-8.3279986295540204E-2</v>
      </c>
      <c r="G26" s="4">
        <v>1.3159374222520701</v>
      </c>
    </row>
    <row r="27" spans="1:8" ht="15" customHeight="1" x14ac:dyDescent="0.25">
      <c r="A27" s="3" t="s">
        <v>475</v>
      </c>
      <c r="B27" s="7" t="s">
        <v>476</v>
      </c>
      <c r="C27" s="3" t="s">
        <v>230</v>
      </c>
      <c r="D27" s="3">
        <v>0</v>
      </c>
      <c r="E27" s="3">
        <v>-2.1855980827764201</v>
      </c>
      <c r="F27" s="3">
        <v>-0.23719715210529499</v>
      </c>
      <c r="G27" s="4">
        <v>-0.59290456383960599</v>
      </c>
    </row>
    <row r="28" spans="1:8" ht="15" customHeight="1" x14ac:dyDescent="0.25">
      <c r="A28" s="3" t="s">
        <v>405</v>
      </c>
      <c r="B28" s="7" t="s">
        <v>406</v>
      </c>
      <c r="C28" s="3" t="s">
        <v>32</v>
      </c>
      <c r="D28" s="3">
        <v>0</v>
      </c>
      <c r="E28" s="3">
        <v>-2.33692447720435</v>
      </c>
      <c r="F28" s="3">
        <v>-0.43994747982746801</v>
      </c>
      <c r="G28" s="4">
        <v>-0.39085838879322898</v>
      </c>
    </row>
    <row r="29" spans="1:8" ht="15" customHeight="1" x14ac:dyDescent="0.25">
      <c r="A29" s="3" t="s">
        <v>403</v>
      </c>
      <c r="B29" s="7" t="s">
        <v>404</v>
      </c>
      <c r="C29" s="3" t="s">
        <v>32</v>
      </c>
      <c r="D29" s="3">
        <v>0</v>
      </c>
      <c r="E29" s="3">
        <v>-2.3380758442332299</v>
      </c>
      <c r="F29" s="3">
        <v>-4.8179468643457603E-2</v>
      </c>
      <c r="G29" s="4">
        <v>0.62926389938595595</v>
      </c>
    </row>
    <row r="30" spans="1:8" ht="15" customHeight="1" x14ac:dyDescent="0.25">
      <c r="A30" s="3" t="s">
        <v>463</v>
      </c>
      <c r="B30" s="7" t="s">
        <v>464</v>
      </c>
      <c r="C30" s="3" t="s">
        <v>230</v>
      </c>
      <c r="D30" s="3">
        <v>0</v>
      </c>
      <c r="E30" s="3">
        <v>-2.22819049403991</v>
      </c>
      <c r="F30" s="3">
        <v>-0.36981580356467603</v>
      </c>
      <c r="G30" s="4">
        <v>0.14506762937899501</v>
      </c>
    </row>
    <row r="31" spans="1:8" ht="15" customHeight="1" x14ac:dyDescent="0.25">
      <c r="A31" s="3" t="s">
        <v>541</v>
      </c>
      <c r="B31" s="16" t="s">
        <v>542</v>
      </c>
      <c r="C31" s="3" t="s">
        <v>5</v>
      </c>
      <c r="D31" s="3">
        <v>0</v>
      </c>
      <c r="E31" s="3">
        <v>-2.1256986739327299</v>
      </c>
      <c r="F31" s="3">
        <v>0.26988505414611202</v>
      </c>
      <c r="G31" s="4">
        <v>-0.68339895715753096</v>
      </c>
      <c r="H31" t="s">
        <v>1035</v>
      </c>
    </row>
    <row r="32" spans="1:8" ht="15" customHeight="1" x14ac:dyDescent="0.25">
      <c r="A32" s="3" t="s">
        <v>277</v>
      </c>
      <c r="B32" s="16" t="s">
        <v>278</v>
      </c>
      <c r="C32" s="3" t="s">
        <v>279</v>
      </c>
      <c r="D32" s="3">
        <v>0</v>
      </c>
      <c r="E32" s="3">
        <v>-2.7184184118601502</v>
      </c>
      <c r="F32" s="3">
        <v>0.24878092719672801</v>
      </c>
      <c r="G32" s="4">
        <v>-1.38428213875627</v>
      </c>
      <c r="H32" s="1" t="s">
        <v>1036</v>
      </c>
    </row>
    <row r="33" spans="1:8" ht="15" customHeight="1" x14ac:dyDescent="0.25">
      <c r="A33" s="3" t="s">
        <v>286</v>
      </c>
      <c r="B33" s="16" t="s">
        <v>287</v>
      </c>
      <c r="C33" s="3" t="s">
        <v>288</v>
      </c>
      <c r="D33" s="3">
        <v>0</v>
      </c>
      <c r="E33" s="3">
        <v>-2.69955478285554</v>
      </c>
      <c r="F33" s="3">
        <v>0.14221129865990201</v>
      </c>
      <c r="G33" s="4">
        <v>-1.39392870122075</v>
      </c>
      <c r="H33" s="1" t="s">
        <v>1036</v>
      </c>
    </row>
    <row r="34" spans="1:8" ht="15" customHeight="1" x14ac:dyDescent="0.25">
      <c r="A34" s="3" t="s">
        <v>366</v>
      </c>
      <c r="B34" s="16" t="s">
        <v>367</v>
      </c>
      <c r="C34" s="3" t="s">
        <v>5</v>
      </c>
      <c r="D34" s="3">
        <v>0</v>
      </c>
      <c r="E34" s="3">
        <v>-2.44646870335347</v>
      </c>
      <c r="F34" s="3">
        <v>0.13501545504285101</v>
      </c>
      <c r="G34" s="4">
        <v>-1.0865347551124001</v>
      </c>
      <c r="H34" s="1" t="s">
        <v>1036</v>
      </c>
    </row>
    <row r="35" spans="1:8" ht="15" customHeight="1" x14ac:dyDescent="0.25">
      <c r="A35" s="3" t="s">
        <v>336</v>
      </c>
      <c r="B35" s="16" t="s">
        <v>337</v>
      </c>
      <c r="C35" s="3" t="s">
        <v>338</v>
      </c>
      <c r="D35" s="3">
        <v>0</v>
      </c>
      <c r="E35" s="3">
        <v>-2.55232641870154</v>
      </c>
      <c r="F35" s="3">
        <v>-0.45684728966182803</v>
      </c>
      <c r="G35" s="4">
        <v>-1.77634097967176</v>
      </c>
      <c r="H35" s="1" t="s">
        <v>1037</v>
      </c>
    </row>
    <row r="36" spans="1:8" ht="15" customHeight="1" x14ac:dyDescent="0.25">
      <c r="A36" s="3" t="s">
        <v>33</v>
      </c>
      <c r="B36" s="16" t="s">
        <v>34</v>
      </c>
      <c r="C36" s="3" t="s">
        <v>5</v>
      </c>
      <c r="D36" s="3">
        <v>0</v>
      </c>
      <c r="E36" s="3">
        <v>-4.4775627419313597</v>
      </c>
      <c r="F36" s="3">
        <v>0.37492128257603302</v>
      </c>
      <c r="G36" s="4">
        <v>-0.94666547684379398</v>
      </c>
      <c r="H36" s="1" t="s">
        <v>1038</v>
      </c>
    </row>
    <row r="37" spans="1:8" ht="15" customHeight="1" x14ac:dyDescent="0.25">
      <c r="A37" s="3" t="s">
        <v>184</v>
      </c>
      <c r="B37" s="16" t="s">
        <v>185</v>
      </c>
      <c r="C37" s="3" t="s">
        <v>5</v>
      </c>
      <c r="D37" s="3">
        <v>0</v>
      </c>
      <c r="E37" s="3">
        <v>-3.0902709295353401</v>
      </c>
      <c r="F37" s="3">
        <v>0.38850987893123101</v>
      </c>
      <c r="G37" s="4">
        <v>-1.3122379502847701</v>
      </c>
      <c r="H37" s="1" t="s">
        <v>1038</v>
      </c>
    </row>
    <row r="38" spans="1:8" ht="15" customHeight="1" x14ac:dyDescent="0.25">
      <c r="A38" s="3" t="s">
        <v>127</v>
      </c>
      <c r="B38" s="16" t="s">
        <v>128</v>
      </c>
      <c r="C38" s="3" t="s">
        <v>5</v>
      </c>
      <c r="D38" s="3">
        <v>0</v>
      </c>
      <c r="E38" s="3">
        <v>-3.5916067846570301</v>
      </c>
      <c r="F38" s="3">
        <v>0.45319141416304298</v>
      </c>
      <c r="G38" s="4">
        <v>-1.7677650040500099</v>
      </c>
      <c r="H38" s="1" t="s">
        <v>1038</v>
      </c>
    </row>
    <row r="39" spans="1:8" ht="15" customHeight="1" x14ac:dyDescent="0.25">
      <c r="A39" s="3" t="s">
        <v>494</v>
      </c>
      <c r="B39" s="16" t="s">
        <v>495</v>
      </c>
      <c r="C39" s="3" t="s">
        <v>496</v>
      </c>
      <c r="D39" s="3">
        <v>0</v>
      </c>
      <c r="E39" s="3">
        <v>-2.1667303659094301</v>
      </c>
      <c r="F39" s="3">
        <v>-1.5967448916383901E-2</v>
      </c>
      <c r="G39" s="4">
        <v>0.244336077145103</v>
      </c>
      <c r="H39" s="1" t="s">
        <v>1038</v>
      </c>
    </row>
    <row r="40" spans="1:8" ht="15" customHeight="1" x14ac:dyDescent="0.25">
      <c r="A40" s="3" t="s">
        <v>165</v>
      </c>
      <c r="B40" s="16" t="s">
        <v>166</v>
      </c>
      <c r="C40" s="3" t="s">
        <v>5</v>
      </c>
      <c r="D40" s="3">
        <v>0</v>
      </c>
      <c r="E40" s="3">
        <v>-3.2586753488692302</v>
      </c>
      <c r="F40" s="3">
        <v>-0.337226529936347</v>
      </c>
      <c r="G40" s="4">
        <v>-0.92295209423027802</v>
      </c>
      <c r="H40" s="1" t="s">
        <v>1038</v>
      </c>
    </row>
    <row r="41" spans="1:8" ht="15" customHeight="1" x14ac:dyDescent="0.25">
      <c r="A41" s="3" t="s">
        <v>154</v>
      </c>
      <c r="B41" s="16" t="s">
        <v>155</v>
      </c>
      <c r="C41" s="3" t="s">
        <v>156</v>
      </c>
      <c r="D41" s="3">
        <v>0</v>
      </c>
      <c r="E41" s="3">
        <v>-3.3309173894068298</v>
      </c>
      <c r="F41" s="3">
        <v>3.4509172633159203E-2</v>
      </c>
      <c r="G41" s="4">
        <v>-1.7874134842136</v>
      </c>
      <c r="H41" s="1" t="s">
        <v>1039</v>
      </c>
    </row>
    <row r="42" spans="1:8" ht="15" customHeight="1" x14ac:dyDescent="0.25">
      <c r="A42" s="3" t="s">
        <v>497</v>
      </c>
      <c r="B42" s="16" t="s">
        <v>498</v>
      </c>
      <c r="C42" s="3" t="s">
        <v>499</v>
      </c>
      <c r="D42" s="3">
        <v>0</v>
      </c>
      <c r="E42" s="3">
        <v>-2.1643060771699001</v>
      </c>
      <c r="F42" s="3">
        <v>0.177284069102814</v>
      </c>
      <c r="G42" s="4">
        <v>-1.42405769084728</v>
      </c>
      <c r="H42" s="3" t="s">
        <v>497</v>
      </c>
    </row>
    <row r="43" spans="1:8" ht="15" customHeight="1" x14ac:dyDescent="0.25">
      <c r="A43" s="3" t="s">
        <v>448</v>
      </c>
      <c r="B43" s="16" t="s">
        <v>449</v>
      </c>
      <c r="C43" s="3" t="s">
        <v>450</v>
      </c>
      <c r="D43" s="3">
        <v>0</v>
      </c>
      <c r="E43" s="3">
        <v>-2.2517459322224198</v>
      </c>
      <c r="F43" s="3">
        <v>6.8152013118452495E-2</v>
      </c>
      <c r="G43" s="4">
        <v>-1.62555278822454</v>
      </c>
      <c r="H43" s="3" t="s">
        <v>448</v>
      </c>
    </row>
    <row r="44" spans="1:8" ht="15" customHeight="1" x14ac:dyDescent="0.25">
      <c r="A44" s="3" t="s">
        <v>384</v>
      </c>
      <c r="B44" s="16" t="s">
        <v>385</v>
      </c>
      <c r="C44" s="3" t="s">
        <v>5</v>
      </c>
      <c r="D44" s="3">
        <v>0</v>
      </c>
      <c r="E44" s="3">
        <v>-2.4028261038459302</v>
      </c>
      <c r="F44" s="3">
        <v>0.25083041473060502</v>
      </c>
      <c r="G44" s="4">
        <v>-1.4188400745885099</v>
      </c>
      <c r="H44" s="3" t="s">
        <v>384</v>
      </c>
    </row>
    <row r="45" spans="1:8" ht="15" customHeight="1" x14ac:dyDescent="0.25">
      <c r="A45" s="3" t="s">
        <v>999</v>
      </c>
      <c r="B45" s="17" t="s">
        <v>1000</v>
      </c>
      <c r="C45" s="3" t="s">
        <v>1001</v>
      </c>
      <c r="D45" s="3">
        <v>0</v>
      </c>
      <c r="E45" s="3">
        <v>4.7302329598529704</v>
      </c>
      <c r="F45" s="3">
        <v>-0.16474129801283199</v>
      </c>
      <c r="G45" s="4">
        <v>1.7549734366757801</v>
      </c>
    </row>
    <row r="46" spans="1:8" ht="15" customHeight="1" x14ac:dyDescent="0.25">
      <c r="A46" s="3" t="s">
        <v>966</v>
      </c>
      <c r="B46" s="17" t="s">
        <v>967</v>
      </c>
      <c r="C46" s="3" t="s">
        <v>67</v>
      </c>
      <c r="D46" s="3">
        <v>0</v>
      </c>
      <c r="E46" s="3">
        <v>3.36538809829664</v>
      </c>
      <c r="F46" s="3">
        <v>-0.11198866986252901</v>
      </c>
      <c r="G46" s="4">
        <v>-7.3283537064832399E-2</v>
      </c>
    </row>
    <row r="47" spans="1:8" ht="15" customHeight="1" x14ac:dyDescent="0.25">
      <c r="A47" s="3" t="s">
        <v>977</v>
      </c>
      <c r="B47" s="17" t="s">
        <v>978</v>
      </c>
      <c r="C47" s="3" t="s">
        <v>2</v>
      </c>
      <c r="D47" s="3">
        <v>0</v>
      </c>
      <c r="E47" s="3">
        <v>3.6199194517792801</v>
      </c>
      <c r="F47" s="3">
        <v>0.174741206757666</v>
      </c>
      <c r="G47" s="4">
        <v>-0.18159455354262</v>
      </c>
    </row>
    <row r="48" spans="1:8" ht="15" customHeight="1" x14ac:dyDescent="0.25">
      <c r="A48" s="3" t="s">
        <v>922</v>
      </c>
      <c r="B48" s="17" t="s">
        <v>923</v>
      </c>
      <c r="C48" s="3" t="s">
        <v>2</v>
      </c>
      <c r="D48" s="3">
        <v>0</v>
      </c>
      <c r="E48" s="3">
        <v>3.0188962568936</v>
      </c>
      <c r="F48" s="3">
        <v>0.12872702342178899</v>
      </c>
      <c r="G48" s="4">
        <v>0.75575026209711105</v>
      </c>
    </row>
    <row r="49" spans="1:7" ht="15" customHeight="1" x14ac:dyDescent="0.25">
      <c r="A49" s="3" t="s">
        <v>1004</v>
      </c>
      <c r="B49" s="17" t="s">
        <v>1005</v>
      </c>
      <c r="C49" s="3" t="s">
        <v>2</v>
      </c>
      <c r="D49" s="3">
        <v>0</v>
      </c>
      <c r="E49" s="3">
        <v>5.0296676995744498</v>
      </c>
      <c r="F49" s="3">
        <v>-9.5472044444593798E-2</v>
      </c>
      <c r="G49" s="4">
        <v>0.10959073234118</v>
      </c>
    </row>
    <row r="50" spans="1:7" ht="15" customHeight="1" x14ac:dyDescent="0.25">
      <c r="A50" s="3" t="s">
        <v>1008</v>
      </c>
      <c r="B50" s="17" t="s">
        <v>1009</v>
      </c>
      <c r="C50" s="3" t="s">
        <v>2</v>
      </c>
      <c r="D50" s="3">
        <v>0</v>
      </c>
      <c r="E50" s="3">
        <v>5.2188787208572904</v>
      </c>
      <c r="F50" s="3">
        <v>-6.7847338777607305E-2</v>
      </c>
      <c r="G50" s="4">
        <v>-1.96146784017405</v>
      </c>
    </row>
    <row r="51" spans="1:7" ht="15" customHeight="1" x14ac:dyDescent="0.25">
      <c r="A51" s="3" t="s">
        <v>66</v>
      </c>
      <c r="B51" s="17" t="s">
        <v>7</v>
      </c>
      <c r="C51" s="3" t="s">
        <v>67</v>
      </c>
      <c r="D51" s="3">
        <v>0</v>
      </c>
      <c r="E51" s="3">
        <v>-4.0315989436827904</v>
      </c>
      <c r="F51" s="3">
        <v>0.19291019028254899</v>
      </c>
      <c r="G51" s="4">
        <v>-1.20701787201414</v>
      </c>
    </row>
    <row r="52" spans="1:7" ht="15" customHeight="1" x14ac:dyDescent="0.25">
      <c r="A52" s="3" t="s">
        <v>28</v>
      </c>
      <c r="B52" s="17" t="s">
        <v>29</v>
      </c>
      <c r="C52" s="3" t="s">
        <v>2</v>
      </c>
      <c r="D52" s="3">
        <v>0</v>
      </c>
      <c r="E52" s="3">
        <v>-4.5299094932269002</v>
      </c>
      <c r="F52" s="3">
        <v>0.196126048499973</v>
      </c>
      <c r="G52" s="4">
        <v>-1.2035524181922199</v>
      </c>
    </row>
    <row r="53" spans="1:7" ht="15" customHeight="1" x14ac:dyDescent="0.25">
      <c r="A53" s="3" t="s">
        <v>140</v>
      </c>
      <c r="B53" s="17" t="s">
        <v>141</v>
      </c>
      <c r="C53" s="3" t="s">
        <v>2</v>
      </c>
      <c r="D53" s="3">
        <v>0</v>
      </c>
      <c r="E53" s="3">
        <v>-3.4247371109483198</v>
      </c>
      <c r="F53" s="3">
        <v>0.24521656667081099</v>
      </c>
      <c r="G53" s="4">
        <v>-1.12646207284676</v>
      </c>
    </row>
    <row r="54" spans="1:7" ht="15" customHeight="1" x14ac:dyDescent="0.25">
      <c r="A54" s="3" t="s">
        <v>9</v>
      </c>
      <c r="B54" s="17" t="s">
        <v>10</v>
      </c>
      <c r="C54" s="3" t="s">
        <v>2</v>
      </c>
      <c r="D54" s="3">
        <v>0</v>
      </c>
      <c r="E54" s="3">
        <v>-5.2514733542982199</v>
      </c>
      <c r="F54" s="3">
        <v>0.335507801408712</v>
      </c>
      <c r="G54" s="4">
        <v>-1.2961838639860199</v>
      </c>
    </row>
    <row r="55" spans="1:7" ht="15" customHeight="1" x14ac:dyDescent="0.25">
      <c r="A55" s="3" t="s">
        <v>0</v>
      </c>
      <c r="B55" s="17" t="s">
        <v>1</v>
      </c>
      <c r="C55" s="3" t="s">
        <v>2</v>
      </c>
      <c r="D55" s="3">
        <v>0</v>
      </c>
      <c r="E55" s="3">
        <v>-5.92264039135065</v>
      </c>
      <c r="F55" s="3">
        <v>0.254129687085417</v>
      </c>
      <c r="G55" s="4">
        <v>-1.2985270857486899</v>
      </c>
    </row>
    <row r="56" spans="1:7" ht="15" customHeight="1" x14ac:dyDescent="0.25">
      <c r="A56" s="3" t="s">
        <v>186</v>
      </c>
      <c r="B56" s="17" t="s">
        <v>187</v>
      </c>
      <c r="C56" s="3" t="s">
        <v>188</v>
      </c>
      <c r="D56" s="3">
        <v>0</v>
      </c>
      <c r="E56" s="3">
        <v>-3.08763011538987</v>
      </c>
      <c r="F56" s="3">
        <v>0.80046037860783903</v>
      </c>
      <c r="G56" s="4">
        <v>-1.5585443406096899</v>
      </c>
    </row>
    <row r="57" spans="1:7" ht="15" customHeight="1" x14ac:dyDescent="0.25">
      <c r="A57" s="3" t="s">
        <v>234</v>
      </c>
      <c r="B57" s="17" t="s">
        <v>235</v>
      </c>
      <c r="C57" s="3" t="s">
        <v>236</v>
      </c>
      <c r="D57" s="3">
        <v>0</v>
      </c>
      <c r="E57" s="3">
        <v>-2.89268526154898</v>
      </c>
      <c r="F57" s="3">
        <v>0.78721002293001396</v>
      </c>
      <c r="G57" s="4">
        <v>-1.0628037380886799</v>
      </c>
    </row>
    <row r="58" spans="1:7" ht="15" customHeight="1" x14ac:dyDescent="0.25">
      <c r="A58" s="3" t="s">
        <v>215</v>
      </c>
      <c r="B58" s="17" t="s">
        <v>216</v>
      </c>
      <c r="C58" s="3" t="s">
        <v>217</v>
      </c>
      <c r="D58" s="3">
        <v>0</v>
      </c>
      <c r="E58" s="3">
        <v>-3.0084774702198098</v>
      </c>
      <c r="F58" s="3">
        <v>0.639165421816694</v>
      </c>
      <c r="G58" s="4">
        <v>-0.93841179221817606</v>
      </c>
    </row>
    <row r="59" spans="1:7" ht="15" customHeight="1" x14ac:dyDescent="0.25">
      <c r="A59" s="3" t="s">
        <v>596</v>
      </c>
      <c r="B59" s="17" t="s">
        <v>597</v>
      </c>
      <c r="C59" s="3" t="s">
        <v>598</v>
      </c>
      <c r="D59" s="3">
        <v>0</v>
      </c>
      <c r="E59" s="3">
        <v>-2.0277337334360799</v>
      </c>
      <c r="F59" s="3">
        <v>0.58172245555431601</v>
      </c>
      <c r="G59" s="4">
        <v>-0.27823619049443099</v>
      </c>
    </row>
    <row r="60" spans="1:7" ht="15" customHeight="1" x14ac:dyDescent="0.25">
      <c r="A60" s="3" t="s">
        <v>289</v>
      </c>
      <c r="B60" s="17" t="s">
        <v>290</v>
      </c>
      <c r="C60" s="3" t="s">
        <v>291</v>
      </c>
      <c r="D60" s="3">
        <v>0</v>
      </c>
      <c r="E60" s="3">
        <v>-2.6910244140168098</v>
      </c>
      <c r="F60" s="3">
        <v>0.67136346902729305</v>
      </c>
      <c r="G60" s="4">
        <v>-1.2050839748393001</v>
      </c>
    </row>
    <row r="61" spans="1:7" ht="15" customHeight="1" x14ac:dyDescent="0.25">
      <c r="A61" s="3" t="s">
        <v>237</v>
      </c>
      <c r="B61" s="17" t="s">
        <v>238</v>
      </c>
      <c r="C61" s="3" t="s">
        <v>239</v>
      </c>
      <c r="D61" s="3">
        <v>0</v>
      </c>
      <c r="E61" s="3">
        <v>-2.8847431670805799</v>
      </c>
      <c r="F61" s="3">
        <v>0.53794909406345104</v>
      </c>
      <c r="G61" s="4">
        <v>-0.92733369872350002</v>
      </c>
    </row>
    <row r="62" spans="1:7" ht="15" customHeight="1" x14ac:dyDescent="0.25">
      <c r="A62" s="3" t="s">
        <v>991</v>
      </c>
      <c r="B62" s="17" t="s">
        <v>992</v>
      </c>
      <c r="C62" s="3" t="s">
        <v>993</v>
      </c>
      <c r="D62" s="3">
        <v>0</v>
      </c>
      <c r="E62" s="3">
        <v>4.3608853500528504</v>
      </c>
      <c r="F62" s="3">
        <v>7.1242798851871597E-2</v>
      </c>
      <c r="G62" s="4">
        <v>1.5578752709930299</v>
      </c>
    </row>
    <row r="63" spans="1:7" ht="15" customHeight="1" x14ac:dyDescent="0.25">
      <c r="A63" s="3" t="s">
        <v>364</v>
      </c>
      <c r="B63" s="18" t="s">
        <v>365</v>
      </c>
      <c r="C63" s="3" t="s">
        <v>105</v>
      </c>
      <c r="D63" s="3">
        <v>0</v>
      </c>
      <c r="E63" s="3">
        <v>-2.4489307376139302</v>
      </c>
      <c r="F63" s="3">
        <v>-0.36748508710052302</v>
      </c>
      <c r="G63" s="4">
        <v>-1.26071430980083</v>
      </c>
    </row>
    <row r="64" spans="1:7" ht="15" customHeight="1" x14ac:dyDescent="0.25">
      <c r="A64" s="3" t="s">
        <v>103</v>
      </c>
      <c r="B64" s="18" t="s">
        <v>104</v>
      </c>
      <c r="C64" s="3" t="s">
        <v>105</v>
      </c>
      <c r="D64" s="3">
        <v>0</v>
      </c>
      <c r="E64" s="3">
        <v>-3.7270542535769899</v>
      </c>
      <c r="F64" s="3">
        <v>-0.50573498010887497</v>
      </c>
      <c r="G64" s="4">
        <v>-1.71953016041444</v>
      </c>
    </row>
    <row r="65" spans="1:7" ht="15" customHeight="1" x14ac:dyDescent="0.25">
      <c r="A65" s="3" t="s">
        <v>960</v>
      </c>
      <c r="B65" s="18" t="s">
        <v>961</v>
      </c>
      <c r="C65" s="3" t="s">
        <v>962</v>
      </c>
      <c r="D65" s="3">
        <v>0</v>
      </c>
      <c r="E65" s="3">
        <v>3.1636156483267102</v>
      </c>
      <c r="F65" s="3">
        <v>0.18905979306248499</v>
      </c>
      <c r="G65" s="4">
        <v>0.26422861242616902</v>
      </c>
    </row>
    <row r="66" spans="1:7" ht="15" customHeight="1" x14ac:dyDescent="0.25">
      <c r="A66" s="3" t="s">
        <v>868</v>
      </c>
      <c r="B66" s="18" t="s">
        <v>869</v>
      </c>
      <c r="C66" s="3" t="s">
        <v>870</v>
      </c>
      <c r="D66" s="3">
        <v>0</v>
      </c>
      <c r="E66" s="3">
        <v>2.56773131409444</v>
      </c>
      <c r="F66" s="3">
        <v>-0.262576689077062</v>
      </c>
      <c r="G66" s="4">
        <v>1.52260723509357</v>
      </c>
    </row>
    <row r="67" spans="1:7" ht="15" customHeight="1" x14ac:dyDescent="0.25">
      <c r="A67" s="3" t="s">
        <v>897</v>
      </c>
      <c r="B67" s="18" t="s">
        <v>898</v>
      </c>
      <c r="C67" s="3" t="s">
        <v>135</v>
      </c>
      <c r="D67" s="3">
        <v>0</v>
      </c>
      <c r="E67" s="3">
        <v>2.7104850560715699</v>
      </c>
      <c r="F67" s="3">
        <v>-0.498433531223133</v>
      </c>
      <c r="G67" s="4">
        <v>0.30234197841649002</v>
      </c>
    </row>
    <row r="68" spans="1:7" ht="15" customHeight="1" x14ac:dyDescent="0.25">
      <c r="A68" s="3" t="s">
        <v>253</v>
      </c>
      <c r="B68" s="18" t="s">
        <v>254</v>
      </c>
      <c r="C68" s="3" t="s">
        <v>194</v>
      </c>
      <c r="D68" s="3">
        <v>0</v>
      </c>
      <c r="E68" s="3">
        <v>-2.8264217176164599</v>
      </c>
      <c r="F68" s="3">
        <v>-8.1205694201571497E-3</v>
      </c>
      <c r="G68" s="4">
        <v>-1.6097178562227801</v>
      </c>
    </row>
    <row r="69" spans="1:7" ht="15" customHeight="1" x14ac:dyDescent="0.25">
      <c r="A69" s="3" t="s">
        <v>485</v>
      </c>
      <c r="B69" s="18" t="s">
        <v>486</v>
      </c>
      <c r="C69" s="3" t="s">
        <v>487</v>
      </c>
      <c r="D69" s="3">
        <v>0</v>
      </c>
      <c r="E69" s="3">
        <v>-2.1729291826915098</v>
      </c>
      <c r="F69" s="3">
        <v>-0.79824491468798997</v>
      </c>
      <c r="G69" s="4">
        <v>-1.3249751665106799</v>
      </c>
    </row>
    <row r="70" spans="1:7" ht="15" customHeight="1" x14ac:dyDescent="0.25">
      <c r="A70" s="3" t="s">
        <v>594</v>
      </c>
      <c r="B70" s="18" t="s">
        <v>595</v>
      </c>
      <c r="C70" s="3" t="s">
        <v>135</v>
      </c>
      <c r="D70" s="3">
        <v>0</v>
      </c>
      <c r="E70" s="3">
        <v>-2.0340936439344599</v>
      </c>
      <c r="F70" s="3">
        <v>-0.47037920755170898</v>
      </c>
      <c r="G70" s="4">
        <v>-1.25310081668434</v>
      </c>
    </row>
    <row r="71" spans="1:7" ht="15" customHeight="1" x14ac:dyDescent="0.25">
      <c r="A71" s="3" t="s">
        <v>400</v>
      </c>
      <c r="B71" s="18" t="s">
        <v>401</v>
      </c>
      <c r="C71" s="3" t="s">
        <v>402</v>
      </c>
      <c r="D71" s="3">
        <v>0</v>
      </c>
      <c r="E71" s="3">
        <v>-2.3398256227612202</v>
      </c>
      <c r="F71" s="3">
        <v>-0.63579897005355501</v>
      </c>
      <c r="G71" s="4">
        <v>-1.11240751548968</v>
      </c>
    </row>
    <row r="72" spans="1:7" ht="15" customHeight="1" x14ac:dyDescent="0.25">
      <c r="A72" s="3" t="s">
        <v>416</v>
      </c>
      <c r="B72" s="18" t="s">
        <v>417</v>
      </c>
      <c r="C72" s="3" t="s">
        <v>27</v>
      </c>
      <c r="D72" s="3">
        <v>0</v>
      </c>
      <c r="E72" s="3">
        <v>-2.3311475657677798</v>
      </c>
      <c r="F72" s="3">
        <v>-0.182234139388981</v>
      </c>
      <c r="G72" s="4">
        <v>-0.40092104737241202</v>
      </c>
    </row>
    <row r="73" spans="1:7" ht="15" customHeight="1" x14ac:dyDescent="0.25">
      <c r="A73" s="3" t="s">
        <v>876</v>
      </c>
      <c r="B73" s="18" t="s">
        <v>877</v>
      </c>
      <c r="C73" s="3" t="s">
        <v>878</v>
      </c>
      <c r="D73" s="3">
        <v>0</v>
      </c>
      <c r="E73" s="3">
        <v>2.5887871222771999</v>
      </c>
      <c r="F73" s="3">
        <v>-8.40291134829068E-2</v>
      </c>
      <c r="G73" s="4">
        <v>1.9810739562242301</v>
      </c>
    </row>
    <row r="74" spans="1:7" ht="15" customHeight="1" x14ac:dyDescent="0.25">
      <c r="A74" s="3" t="s">
        <v>919</v>
      </c>
      <c r="B74" s="18" t="s">
        <v>920</v>
      </c>
      <c r="C74" s="3" t="s">
        <v>921</v>
      </c>
      <c r="D74" s="3">
        <v>0</v>
      </c>
      <c r="E74" s="3">
        <v>2.9620436690229601</v>
      </c>
      <c r="F74" s="3">
        <v>0.368199542496988</v>
      </c>
      <c r="G74" s="4">
        <v>-0.77037755724228996</v>
      </c>
    </row>
    <row r="75" spans="1:7" ht="15" customHeight="1" x14ac:dyDescent="0.25">
      <c r="A75" s="3" t="s">
        <v>133</v>
      </c>
      <c r="B75" s="18" t="s">
        <v>134</v>
      </c>
      <c r="C75" s="3" t="s">
        <v>135</v>
      </c>
      <c r="D75" s="3">
        <v>0</v>
      </c>
      <c r="E75" s="3">
        <v>-3.5397815243260902</v>
      </c>
      <c r="F75" s="3">
        <v>0.67008512135645104</v>
      </c>
      <c r="G75" s="4">
        <v>-0.42937060809046601</v>
      </c>
    </row>
    <row r="76" spans="1:7" ht="15" customHeight="1" x14ac:dyDescent="0.25">
      <c r="A76" s="3" t="s">
        <v>25</v>
      </c>
      <c r="B76" s="18" t="s">
        <v>26</v>
      </c>
      <c r="C76" s="3" t="s">
        <v>27</v>
      </c>
      <c r="D76" s="3">
        <v>0</v>
      </c>
      <c r="E76" s="3">
        <v>-4.6436410070874201</v>
      </c>
      <c r="F76" s="3">
        <v>-4.7655497987227201E-2</v>
      </c>
      <c r="G76" s="4">
        <v>0.70995998203997202</v>
      </c>
    </row>
    <row r="77" spans="1:7" ht="15" customHeight="1" x14ac:dyDescent="0.25">
      <c r="A77" s="3" t="s">
        <v>319</v>
      </c>
      <c r="B77" s="18" t="s">
        <v>320</v>
      </c>
      <c r="C77" s="3" t="s">
        <v>132</v>
      </c>
      <c r="D77" s="3">
        <v>0</v>
      </c>
      <c r="E77" s="3">
        <v>-2.63957445495888</v>
      </c>
      <c r="F77" s="3">
        <v>6.8372807454668604E-3</v>
      </c>
      <c r="G77" s="4">
        <v>-0.66009439893169697</v>
      </c>
    </row>
    <row r="78" spans="1:7" ht="15" customHeight="1" x14ac:dyDescent="0.25">
      <c r="A78" s="3" t="s">
        <v>280</v>
      </c>
      <c r="B78" s="18" t="s">
        <v>281</v>
      </c>
      <c r="C78" s="3" t="s">
        <v>282</v>
      </c>
      <c r="D78" s="3">
        <v>0</v>
      </c>
      <c r="E78" s="3">
        <v>-2.7182955258878598</v>
      </c>
      <c r="F78" s="3">
        <v>0.24239054768926399</v>
      </c>
      <c r="G78" s="4">
        <v>-1.92028454153786</v>
      </c>
    </row>
    <row r="79" spans="1:7" ht="15" customHeight="1" x14ac:dyDescent="0.25">
      <c r="A79" s="3" t="s">
        <v>189</v>
      </c>
      <c r="B79" s="18" t="s">
        <v>190</v>
      </c>
      <c r="C79" s="3" t="s">
        <v>191</v>
      </c>
      <c r="D79" s="3">
        <v>0</v>
      </c>
      <c r="E79" s="3">
        <v>-3.0838539131549201</v>
      </c>
      <c r="F79" s="3">
        <v>0.45460761684269202</v>
      </c>
      <c r="G79" s="4">
        <v>-0.55775873271830201</v>
      </c>
    </row>
    <row r="80" spans="1:7" x14ac:dyDescent="0.25">
      <c r="A80" s="3" t="s">
        <v>539</v>
      </c>
      <c r="B80" s="18" t="s">
        <v>540</v>
      </c>
      <c r="C80" s="3" t="s">
        <v>298</v>
      </c>
      <c r="D80" s="3">
        <v>0</v>
      </c>
      <c r="E80" s="3">
        <v>-2.1311986002397898</v>
      </c>
      <c r="F80" s="3">
        <v>-0.35908580671749302</v>
      </c>
      <c r="G80" s="4">
        <v>-0.13843360067079799</v>
      </c>
    </row>
    <row r="81" spans="1:7" ht="15" customHeight="1" x14ac:dyDescent="0.25">
      <c r="A81" s="3" t="s">
        <v>49</v>
      </c>
      <c r="B81" s="18" t="s">
        <v>50</v>
      </c>
      <c r="C81" s="3" t="s">
        <v>51</v>
      </c>
      <c r="D81" s="3">
        <v>0</v>
      </c>
      <c r="E81" s="3">
        <v>-4.1783819112732399</v>
      </c>
      <c r="F81" s="3">
        <v>-0.61296296732833799</v>
      </c>
      <c r="G81" s="4">
        <v>-1.3893823689392699</v>
      </c>
    </row>
    <row r="82" spans="1:7" ht="15" customHeight="1" x14ac:dyDescent="0.25">
      <c r="A82" s="3" t="s">
        <v>874</v>
      </c>
      <c r="B82" s="18" t="s">
        <v>875</v>
      </c>
      <c r="C82" s="3" t="s">
        <v>135</v>
      </c>
      <c r="D82" s="3">
        <v>0</v>
      </c>
      <c r="E82" s="3">
        <v>2.5878003061313701</v>
      </c>
      <c r="F82" s="3">
        <v>-0.126445223637176</v>
      </c>
      <c r="G82" s="4">
        <v>0.74202906919442702</v>
      </c>
    </row>
    <row r="83" spans="1:7" ht="15" customHeight="1" x14ac:dyDescent="0.25">
      <c r="A83" s="3" t="s">
        <v>296</v>
      </c>
      <c r="B83" s="18" t="s">
        <v>297</v>
      </c>
      <c r="C83" s="3" t="s">
        <v>298</v>
      </c>
      <c r="D83" s="3">
        <v>0</v>
      </c>
      <c r="E83" s="3">
        <v>-2.6888018933356599</v>
      </c>
      <c r="F83" s="3">
        <v>-0.25863143799323901</v>
      </c>
      <c r="G83" s="4">
        <v>-0.11814701945483901</v>
      </c>
    </row>
    <row r="84" spans="1:7" ht="15" customHeight="1" x14ac:dyDescent="0.25">
      <c r="A84" s="3" t="s">
        <v>451</v>
      </c>
      <c r="B84" s="18" t="s">
        <v>452</v>
      </c>
      <c r="C84" s="3" t="s">
        <v>453</v>
      </c>
      <c r="D84" s="3">
        <v>0</v>
      </c>
      <c r="E84" s="3">
        <v>-2.2328245389633099</v>
      </c>
      <c r="F84" s="3">
        <v>-0.34304923885133498</v>
      </c>
      <c r="G84" s="4">
        <v>7.10629652746739E-2</v>
      </c>
    </row>
    <row r="85" spans="1:7" ht="15" customHeight="1" x14ac:dyDescent="0.25">
      <c r="A85" s="3" t="s">
        <v>675</v>
      </c>
      <c r="B85" s="18" t="s">
        <v>676</v>
      </c>
      <c r="C85" s="3" t="s">
        <v>135</v>
      </c>
      <c r="D85" s="3">
        <v>0</v>
      </c>
      <c r="E85" s="3">
        <v>2.1236729274275499</v>
      </c>
      <c r="F85" s="3">
        <v>-0.49876721785357803</v>
      </c>
      <c r="G85" s="4">
        <v>0.453252397276664</v>
      </c>
    </row>
    <row r="86" spans="1:7" ht="15" customHeight="1" x14ac:dyDescent="0.25">
      <c r="A86" s="3" t="s">
        <v>471</v>
      </c>
      <c r="B86" s="18" t="s">
        <v>472</v>
      </c>
      <c r="C86" s="3" t="s">
        <v>473</v>
      </c>
      <c r="D86" s="3">
        <v>0</v>
      </c>
      <c r="E86" s="3">
        <v>-2.1972547914846099</v>
      </c>
      <c r="F86" s="3">
        <v>0.154022645606222</v>
      </c>
      <c r="G86" s="4">
        <v>-1.2354319234152</v>
      </c>
    </row>
    <row r="87" spans="1:7" ht="15" customHeight="1" x14ac:dyDescent="0.25">
      <c r="A87" s="3" t="s">
        <v>326</v>
      </c>
      <c r="B87" s="18" t="s">
        <v>327</v>
      </c>
      <c r="C87" s="3" t="s">
        <v>328</v>
      </c>
      <c r="D87" s="3">
        <v>0</v>
      </c>
      <c r="E87" s="3">
        <v>-2.6134189539407902</v>
      </c>
      <c r="F87" s="3">
        <v>6.1916291166016699E-2</v>
      </c>
      <c r="G87" s="4">
        <v>-1.2587883705451499</v>
      </c>
    </row>
    <row r="88" spans="1:7" ht="15" customHeight="1" x14ac:dyDescent="0.25">
      <c r="A88" s="3" t="s">
        <v>377</v>
      </c>
      <c r="B88" s="18" t="s">
        <v>378</v>
      </c>
      <c r="C88" s="3" t="s">
        <v>379</v>
      </c>
      <c r="D88" s="3">
        <v>0</v>
      </c>
      <c r="E88" s="3">
        <v>-2.4139475787960101</v>
      </c>
      <c r="F88" s="3">
        <v>-0.28039294349636801</v>
      </c>
      <c r="G88" s="4">
        <v>0.135416222296144</v>
      </c>
    </row>
    <row r="89" spans="1:7" ht="15" customHeight="1" x14ac:dyDescent="0.25">
      <c r="A89" s="3" t="s">
        <v>583</v>
      </c>
      <c r="B89" s="18" t="s">
        <v>584</v>
      </c>
      <c r="C89" s="3" t="s">
        <v>585</v>
      </c>
      <c r="D89" s="3">
        <v>0</v>
      </c>
      <c r="E89" s="3">
        <v>-2.0501557149216598</v>
      </c>
      <c r="F89" s="3">
        <v>4.0493550871898903E-2</v>
      </c>
      <c r="G89" s="4">
        <v>-1.4862322776369199</v>
      </c>
    </row>
    <row r="90" spans="1:7" ht="15" customHeight="1" x14ac:dyDescent="0.25">
      <c r="A90" s="3" t="s">
        <v>570</v>
      </c>
      <c r="B90" s="18" t="s">
        <v>571</v>
      </c>
      <c r="C90" s="3" t="s">
        <v>572</v>
      </c>
      <c r="D90" s="3">
        <v>0</v>
      </c>
      <c r="E90" s="3">
        <v>-2.08272342834811</v>
      </c>
      <c r="F90" s="3">
        <v>8.9985438549466501E-2</v>
      </c>
      <c r="G90" s="4">
        <v>-1.4345336995362299</v>
      </c>
    </row>
    <row r="91" spans="1:7" ht="15" customHeight="1" x14ac:dyDescent="0.25">
      <c r="A91" s="3" t="s">
        <v>292</v>
      </c>
      <c r="B91" s="18" t="s">
        <v>293</v>
      </c>
      <c r="C91" s="3" t="s">
        <v>135</v>
      </c>
      <c r="D91" s="3">
        <v>0</v>
      </c>
      <c r="E91" s="3">
        <v>-2.6905700214400201</v>
      </c>
      <c r="F91" s="3">
        <v>0.20170334888945601</v>
      </c>
      <c r="G91" s="4">
        <v>-1.7135745182178801</v>
      </c>
    </row>
    <row r="92" spans="1:7" ht="15" customHeight="1" x14ac:dyDescent="0.25">
      <c r="A92" s="3" t="s">
        <v>179</v>
      </c>
      <c r="B92" s="18" t="s">
        <v>180</v>
      </c>
      <c r="C92" s="3" t="s">
        <v>135</v>
      </c>
      <c r="D92" s="3">
        <v>0</v>
      </c>
      <c r="E92" s="3">
        <v>-3.10093228386049</v>
      </c>
      <c r="F92" s="3">
        <v>0.83574319115689599</v>
      </c>
      <c r="G92" s="4">
        <v>0.61154325874321402</v>
      </c>
    </row>
    <row r="93" spans="1:7" ht="15" customHeight="1" x14ac:dyDescent="0.25">
      <c r="A93" s="3" t="s">
        <v>552</v>
      </c>
      <c r="B93" s="18" t="s">
        <v>553</v>
      </c>
      <c r="C93" s="3" t="s">
        <v>554</v>
      </c>
      <c r="D93" s="3">
        <v>0</v>
      </c>
      <c r="E93" s="3">
        <v>-2.1177069207488501</v>
      </c>
      <c r="F93" s="3">
        <v>-0.16061116813774201</v>
      </c>
      <c r="G93" s="4">
        <v>-1.38934921233943</v>
      </c>
    </row>
    <row r="94" spans="1:7" ht="15" customHeight="1" x14ac:dyDescent="0.25">
      <c r="A94" s="3" t="s">
        <v>342</v>
      </c>
      <c r="B94" s="18" t="s">
        <v>343</v>
      </c>
      <c r="C94" s="3" t="s">
        <v>344</v>
      </c>
      <c r="D94" s="3">
        <v>0</v>
      </c>
      <c r="E94" s="3">
        <v>-2.53947222940615</v>
      </c>
      <c r="F94" s="3">
        <v>-0.52272616525245996</v>
      </c>
      <c r="G94" s="4">
        <v>-1.6010362118222099</v>
      </c>
    </row>
    <row r="95" spans="1:7" ht="15" customHeight="1" x14ac:dyDescent="0.25">
      <c r="A95" s="3" t="s">
        <v>192</v>
      </c>
      <c r="B95" s="18" t="s">
        <v>193</v>
      </c>
      <c r="C95" s="3" t="s">
        <v>194</v>
      </c>
      <c r="D95" s="3">
        <v>0</v>
      </c>
      <c r="E95" s="3">
        <v>-3.07086160745152</v>
      </c>
      <c r="F95" s="3">
        <v>-0.155304676172244</v>
      </c>
      <c r="G95" s="4">
        <v>-1.34879994288238</v>
      </c>
    </row>
    <row r="96" spans="1:7" ht="15" customHeight="1" x14ac:dyDescent="0.25">
      <c r="A96" s="3" t="s">
        <v>683</v>
      </c>
      <c r="B96" s="18" t="s">
        <v>684</v>
      </c>
      <c r="C96" s="3" t="s">
        <v>685</v>
      </c>
      <c r="D96" s="3">
        <v>0</v>
      </c>
      <c r="E96" s="3">
        <v>2.1372459172528999</v>
      </c>
      <c r="F96" s="3">
        <v>0.31475007605940097</v>
      </c>
      <c r="G96" s="4">
        <v>5.2169999106251197E-2</v>
      </c>
    </row>
    <row r="97" spans="1:7" ht="15" customHeight="1" x14ac:dyDescent="0.25">
      <c r="A97" s="3" t="s">
        <v>881</v>
      </c>
      <c r="B97" s="20" t="s">
        <v>882</v>
      </c>
      <c r="C97" s="3" t="s">
        <v>883</v>
      </c>
      <c r="D97" s="3">
        <v>0</v>
      </c>
      <c r="E97" s="3">
        <v>2.6646778833627498</v>
      </c>
      <c r="F97" s="3">
        <v>-0.12194656946196</v>
      </c>
      <c r="G97" s="4">
        <v>1.5398159818481401</v>
      </c>
    </row>
    <row r="98" spans="1:7" ht="15" customHeight="1" x14ac:dyDescent="0.25">
      <c r="A98" s="3" t="s">
        <v>996</v>
      </c>
      <c r="B98" s="20" t="s">
        <v>997</v>
      </c>
      <c r="C98" s="3" t="s">
        <v>998</v>
      </c>
      <c r="D98" s="3">
        <v>0</v>
      </c>
      <c r="E98" s="3">
        <v>4.4408879730283299</v>
      </c>
      <c r="F98" s="3">
        <v>0.11752466947932499</v>
      </c>
      <c r="G98" s="4">
        <v>-0.472829098805643</v>
      </c>
    </row>
    <row r="99" spans="1:7" ht="15" customHeight="1" x14ac:dyDescent="0.25">
      <c r="A99" s="3" t="s">
        <v>655</v>
      </c>
      <c r="B99" s="20" t="s">
        <v>656</v>
      </c>
      <c r="C99" s="3" t="s">
        <v>657</v>
      </c>
      <c r="D99" s="3">
        <v>0</v>
      </c>
      <c r="E99" s="3">
        <v>2.07985809836938</v>
      </c>
      <c r="F99" s="3">
        <v>0.133079886110132</v>
      </c>
      <c r="G99" s="4">
        <v>1.3548908821641601</v>
      </c>
    </row>
    <row r="100" spans="1:7" ht="15" customHeight="1" x14ac:dyDescent="0.25">
      <c r="A100" s="3" t="s">
        <v>454</v>
      </c>
      <c r="B100" s="20" t="s">
        <v>455</v>
      </c>
      <c r="C100" s="3" t="s">
        <v>456</v>
      </c>
      <c r="D100" s="3">
        <v>0</v>
      </c>
      <c r="E100" s="3">
        <v>-2.2326126475532</v>
      </c>
      <c r="F100" s="3">
        <v>-0.15393948326208401</v>
      </c>
      <c r="G100" s="4">
        <v>-0.16273535410880099</v>
      </c>
    </row>
    <row r="101" spans="1:7" ht="15" customHeight="1" x14ac:dyDescent="0.25">
      <c r="A101" s="3" t="s">
        <v>792</v>
      </c>
      <c r="B101" s="20" t="s">
        <v>793</v>
      </c>
      <c r="C101" s="3" t="s">
        <v>794</v>
      </c>
      <c r="D101" s="3">
        <v>0</v>
      </c>
      <c r="E101" s="3">
        <v>2.3416032956595401</v>
      </c>
      <c r="F101" s="3">
        <v>-3.45363092235145E-2</v>
      </c>
      <c r="G101" s="4">
        <v>1.25904918465285</v>
      </c>
    </row>
    <row r="102" spans="1:7" ht="15" customHeight="1" x14ac:dyDescent="0.25">
      <c r="A102" s="3" t="s">
        <v>893</v>
      </c>
      <c r="B102" s="20" t="s">
        <v>894</v>
      </c>
      <c r="C102" s="3" t="s">
        <v>883</v>
      </c>
      <c r="D102" s="3">
        <v>0</v>
      </c>
      <c r="E102" s="3">
        <v>2.6953007209360602</v>
      </c>
      <c r="F102" s="3">
        <v>2.84294618308252E-2</v>
      </c>
      <c r="G102" s="4">
        <v>1.1972542937881101</v>
      </c>
    </row>
    <row r="103" spans="1:7" ht="15" customHeight="1" x14ac:dyDescent="0.25">
      <c r="A103" s="3" t="s">
        <v>970</v>
      </c>
      <c r="B103" s="20" t="s">
        <v>971</v>
      </c>
      <c r="C103" s="3" t="s">
        <v>972</v>
      </c>
      <c r="D103" s="3">
        <v>0</v>
      </c>
      <c r="E103" s="3">
        <v>3.42844566150004</v>
      </c>
      <c r="F103" s="3">
        <v>0.49355112571071103</v>
      </c>
      <c r="G103" s="4">
        <v>1.1509026694891999</v>
      </c>
    </row>
    <row r="104" spans="1:7" ht="15" customHeight="1" x14ac:dyDescent="0.25">
      <c r="A104" s="3" t="s">
        <v>984</v>
      </c>
      <c r="B104" s="20" t="s">
        <v>7</v>
      </c>
      <c r="C104" s="3" t="s">
        <v>883</v>
      </c>
      <c r="D104" s="3">
        <v>0</v>
      </c>
      <c r="E104" s="3">
        <v>3.88802337252057</v>
      </c>
      <c r="F104" s="3">
        <v>-0.26881569343908401</v>
      </c>
      <c r="G104" s="4">
        <v>0.330996981511257</v>
      </c>
    </row>
    <row r="105" spans="1:7" ht="15" customHeight="1" x14ac:dyDescent="0.25">
      <c r="A105" s="3" t="s">
        <v>945</v>
      </c>
      <c r="B105" s="20" t="s">
        <v>946</v>
      </c>
      <c r="C105" s="3" t="s">
        <v>883</v>
      </c>
      <c r="D105" s="3">
        <v>0</v>
      </c>
      <c r="E105" s="3">
        <v>3.0723224064456001</v>
      </c>
      <c r="F105" s="3">
        <v>1.8188071473376002E-2</v>
      </c>
      <c r="G105" s="4">
        <v>0.15641535458598699</v>
      </c>
    </row>
    <row r="106" spans="1:7" ht="15" customHeight="1" x14ac:dyDescent="0.25">
      <c r="A106" s="3" t="s">
        <v>952</v>
      </c>
      <c r="B106" s="20" t="s">
        <v>953</v>
      </c>
      <c r="C106" s="3" t="s">
        <v>954</v>
      </c>
      <c r="D106" s="3">
        <v>0</v>
      </c>
      <c r="E106" s="3">
        <v>3.0917926578435599</v>
      </c>
      <c r="F106" s="3">
        <v>0.50704217959237097</v>
      </c>
      <c r="G106" s="4">
        <v>1.0766552798536799</v>
      </c>
    </row>
    <row r="107" spans="1:7" ht="15" customHeight="1" x14ac:dyDescent="0.25">
      <c r="A107" s="3" t="s">
        <v>934</v>
      </c>
      <c r="B107" s="19" t="s">
        <v>935</v>
      </c>
      <c r="C107" s="3" t="s">
        <v>936</v>
      </c>
      <c r="D107" s="3">
        <v>0</v>
      </c>
      <c r="E107" s="3">
        <v>3.0650907158132998</v>
      </c>
      <c r="F107" s="3">
        <v>-0.28864741403539301</v>
      </c>
      <c r="G107" s="4">
        <v>-0.581802287896099</v>
      </c>
    </row>
    <row r="108" spans="1:7" ht="15" customHeight="1" x14ac:dyDescent="0.25">
      <c r="A108" s="3" t="s">
        <v>528</v>
      </c>
      <c r="B108" s="19" t="s">
        <v>529</v>
      </c>
      <c r="C108" s="3" t="s">
        <v>530</v>
      </c>
      <c r="D108" s="3">
        <v>0</v>
      </c>
      <c r="E108" s="3">
        <v>-2.1406114843627599</v>
      </c>
      <c r="F108" s="3">
        <v>-0.41157450255077599</v>
      </c>
      <c r="G108" s="4">
        <v>-1.5682914600465001</v>
      </c>
    </row>
    <row r="109" spans="1:7" ht="15" customHeight="1" x14ac:dyDescent="0.25">
      <c r="A109" s="3" t="s">
        <v>586</v>
      </c>
      <c r="B109" s="19" t="s">
        <v>587</v>
      </c>
      <c r="C109" s="3" t="s">
        <v>588</v>
      </c>
      <c r="D109" s="3">
        <v>0</v>
      </c>
      <c r="E109" s="3">
        <v>-2.0448780374364302</v>
      </c>
      <c r="F109" s="3">
        <v>-0.18820762837771801</v>
      </c>
      <c r="G109" s="4">
        <v>-0.90275393484895805</v>
      </c>
    </row>
    <row r="110" spans="1:7" ht="15" customHeight="1" x14ac:dyDescent="0.25">
      <c r="A110" s="3" t="s">
        <v>607</v>
      </c>
      <c r="B110" s="19" t="s">
        <v>608</v>
      </c>
      <c r="C110" s="3" t="s">
        <v>609</v>
      </c>
      <c r="D110" s="3">
        <v>0</v>
      </c>
      <c r="E110" s="3">
        <v>-2.0111584781046101</v>
      </c>
      <c r="F110" s="3">
        <v>-0.35520619059191699</v>
      </c>
      <c r="G110" s="4">
        <v>0.29453887401684897</v>
      </c>
    </row>
    <row r="111" spans="1:7" ht="15" customHeight="1" x14ac:dyDescent="0.25">
      <c r="A111" s="3" t="s">
        <v>985</v>
      </c>
      <c r="B111" s="19" t="s">
        <v>986</v>
      </c>
      <c r="C111" s="3" t="s">
        <v>987</v>
      </c>
      <c r="D111" s="3">
        <v>0</v>
      </c>
      <c r="E111" s="3">
        <v>4.0193100275710396</v>
      </c>
      <c r="F111" s="3">
        <v>0.21832782451074301</v>
      </c>
      <c r="G111" s="4">
        <v>0.27282803463340799</v>
      </c>
    </row>
    <row r="112" spans="1:7" ht="15" customHeight="1" x14ac:dyDescent="0.25">
      <c r="A112" s="3" t="s">
        <v>88</v>
      </c>
      <c r="B112" s="19" t="s">
        <v>89</v>
      </c>
      <c r="C112" s="3" t="s">
        <v>90</v>
      </c>
      <c r="D112" s="3">
        <v>0</v>
      </c>
      <c r="E112" s="3">
        <v>-3.81111633970893</v>
      </c>
      <c r="F112" s="3">
        <v>-0.51847783674319703</v>
      </c>
      <c r="G112" s="4">
        <v>-1.77899258175985</v>
      </c>
    </row>
    <row r="113" spans="1:7" ht="15" customHeight="1" x14ac:dyDescent="0.25">
      <c r="A113" s="3" t="s">
        <v>509</v>
      </c>
      <c r="B113" s="19" t="s">
        <v>510</v>
      </c>
      <c r="C113" s="3" t="s">
        <v>511</v>
      </c>
      <c r="D113" s="3">
        <v>0</v>
      </c>
      <c r="E113" s="3">
        <v>-2.1583650401546302</v>
      </c>
      <c r="F113" s="3">
        <v>-0.43058057344031803</v>
      </c>
      <c r="G113" s="4">
        <v>-1.9928951770116701</v>
      </c>
    </row>
    <row r="114" spans="1:7" ht="15" customHeight="1" x14ac:dyDescent="0.25">
      <c r="A114" s="3" t="s">
        <v>949</v>
      </c>
      <c r="B114" s="19" t="s">
        <v>950</v>
      </c>
      <c r="C114" s="3" t="s">
        <v>951</v>
      </c>
      <c r="D114" s="3">
        <v>0</v>
      </c>
      <c r="E114" s="3">
        <v>3.0884339245744998</v>
      </c>
      <c r="F114" s="3">
        <v>0.29984475402523703</v>
      </c>
      <c r="G114" s="4">
        <v>0.30636986540662298</v>
      </c>
    </row>
    <row r="115" spans="1:7" ht="15" customHeight="1" x14ac:dyDescent="0.25">
      <c r="A115" s="3" t="s">
        <v>619</v>
      </c>
      <c r="B115" s="19" t="s">
        <v>620</v>
      </c>
      <c r="C115" s="3" t="s">
        <v>621</v>
      </c>
      <c r="D115" s="3">
        <v>0</v>
      </c>
      <c r="E115" s="3">
        <v>2.0059369398961699</v>
      </c>
      <c r="F115" s="3">
        <v>0.35461710130913798</v>
      </c>
      <c r="G115" s="4">
        <v>0.186039638751266</v>
      </c>
    </row>
    <row r="116" spans="1:7" ht="15" customHeight="1" x14ac:dyDescent="0.25">
      <c r="A116" s="3" t="s">
        <v>625</v>
      </c>
      <c r="B116" s="19" t="s">
        <v>626</v>
      </c>
      <c r="C116" s="3" t="s">
        <v>627</v>
      </c>
      <c r="D116" s="3">
        <v>0</v>
      </c>
      <c r="E116" s="3">
        <v>2.01264230879121</v>
      </c>
      <c r="F116" s="3">
        <v>0.31459455661326902</v>
      </c>
      <c r="G116" s="4">
        <v>0.14582906457209399</v>
      </c>
    </row>
    <row r="117" spans="1:7" ht="15" customHeight="1" x14ac:dyDescent="0.25">
      <c r="A117" s="3" t="s">
        <v>751</v>
      </c>
      <c r="B117" s="19" t="s">
        <v>752</v>
      </c>
      <c r="C117" s="3" t="s">
        <v>753</v>
      </c>
      <c r="D117" s="3">
        <v>0</v>
      </c>
      <c r="E117" s="3">
        <v>2.25463006660148</v>
      </c>
      <c r="F117" s="3">
        <v>0.49576171305476402</v>
      </c>
      <c r="G117" s="4">
        <v>8.1509307528371299E-4</v>
      </c>
    </row>
    <row r="118" spans="1:7" ht="15" customHeight="1" x14ac:dyDescent="0.25">
      <c r="A118" s="3" t="s">
        <v>748</v>
      </c>
      <c r="B118" s="19" t="s">
        <v>749</v>
      </c>
      <c r="C118" s="3" t="s">
        <v>750</v>
      </c>
      <c r="D118" s="3">
        <v>0</v>
      </c>
      <c r="E118" s="3">
        <v>2.25086642381028</v>
      </c>
      <c r="F118" s="3">
        <v>0.108354307440549</v>
      </c>
      <c r="G118" s="4">
        <v>1.63825799783472</v>
      </c>
    </row>
    <row r="119" spans="1:7" ht="15" customHeight="1" x14ac:dyDescent="0.25">
      <c r="A119" s="3" t="s">
        <v>910</v>
      </c>
      <c r="B119" s="19" t="s">
        <v>911</v>
      </c>
      <c r="C119" s="3" t="s">
        <v>912</v>
      </c>
      <c r="D119" s="3">
        <v>0</v>
      </c>
      <c r="E119" s="3">
        <v>2.9136623774191701</v>
      </c>
      <c r="F119" s="3">
        <v>-5.4296765490676101E-2</v>
      </c>
      <c r="G119" s="4">
        <v>-0.88225636690452103</v>
      </c>
    </row>
    <row r="120" spans="1:7" ht="15" customHeight="1" x14ac:dyDescent="0.25">
      <c r="A120" s="3" t="s">
        <v>460</v>
      </c>
      <c r="B120" s="19" t="s">
        <v>461</v>
      </c>
      <c r="C120" s="3" t="s">
        <v>462</v>
      </c>
      <c r="D120" s="3">
        <v>0</v>
      </c>
      <c r="E120" s="3">
        <v>-2.2283218222877799</v>
      </c>
      <c r="F120" s="3">
        <v>-0.27581038992777601</v>
      </c>
      <c r="G120" s="4">
        <v>-6.4048173611496395E-2</v>
      </c>
    </row>
    <row r="121" spans="1:7" ht="15" customHeight="1" x14ac:dyDescent="0.25">
      <c r="A121" s="3" t="s">
        <v>260</v>
      </c>
      <c r="B121" s="19" t="s">
        <v>261</v>
      </c>
      <c r="C121" s="3" t="s">
        <v>262</v>
      </c>
      <c r="D121" s="3">
        <v>0</v>
      </c>
      <c r="E121" s="3">
        <v>-2.7755380441556401</v>
      </c>
      <c r="F121" s="3">
        <v>-0.31049537232954399</v>
      </c>
      <c r="G121" s="4">
        <v>0.157556864338393</v>
      </c>
    </row>
    <row r="122" spans="1:7" ht="15" customHeight="1" x14ac:dyDescent="0.25">
      <c r="A122" s="3" t="s">
        <v>707</v>
      </c>
      <c r="B122" s="19" t="s">
        <v>7</v>
      </c>
      <c r="C122" s="3" t="s">
        <v>708</v>
      </c>
      <c r="D122" s="3">
        <v>0</v>
      </c>
      <c r="E122" s="3">
        <v>2.1703920069663201</v>
      </c>
      <c r="F122" s="3">
        <v>0.21461259655113801</v>
      </c>
      <c r="G122" s="4">
        <v>3.1786548888501201E-2</v>
      </c>
    </row>
    <row r="123" spans="1:7" ht="15" customHeight="1" x14ac:dyDescent="0.25">
      <c r="A123" s="3" t="s">
        <v>777</v>
      </c>
      <c r="B123" s="19" t="s">
        <v>778</v>
      </c>
      <c r="C123" s="3" t="s">
        <v>779</v>
      </c>
      <c r="D123" s="3">
        <v>0</v>
      </c>
      <c r="E123" s="3">
        <v>2.2949259311826302</v>
      </c>
      <c r="F123" s="3">
        <v>0.28707506175326403</v>
      </c>
      <c r="G123" s="4">
        <v>0.98197981847576499</v>
      </c>
    </row>
    <row r="124" spans="1:7" ht="15" customHeight="1" x14ac:dyDescent="0.25">
      <c r="A124" s="3" t="s">
        <v>413</v>
      </c>
      <c r="B124" s="19" t="s">
        <v>414</v>
      </c>
      <c r="C124" s="3" t="s">
        <v>415</v>
      </c>
      <c r="D124" s="3">
        <v>0</v>
      </c>
      <c r="E124" s="3">
        <v>-2.3323658952324302</v>
      </c>
      <c r="F124" s="3">
        <v>-0.24922913559809201</v>
      </c>
      <c r="G124" s="4">
        <v>-1.5342187448725999</v>
      </c>
    </row>
    <row r="125" spans="1:7" ht="15" customHeight="1" x14ac:dyDescent="0.25">
      <c r="A125" s="3" t="s">
        <v>849</v>
      </c>
      <c r="B125" s="19" t="s">
        <v>850</v>
      </c>
      <c r="C125" s="3" t="s">
        <v>851</v>
      </c>
      <c r="D125" s="3">
        <v>0</v>
      </c>
      <c r="E125" s="3">
        <v>2.48555103264927</v>
      </c>
      <c r="F125" s="3">
        <v>0.94691892072099304</v>
      </c>
      <c r="G125" s="4">
        <v>-0.24108927498691199</v>
      </c>
    </row>
    <row r="126" spans="1:7" ht="15" customHeight="1" x14ac:dyDescent="0.25">
      <c r="A126" s="3" t="s">
        <v>699</v>
      </c>
      <c r="B126" s="19" t="s">
        <v>700</v>
      </c>
      <c r="C126" s="3" t="s">
        <v>606</v>
      </c>
      <c r="D126" s="3">
        <v>0</v>
      </c>
      <c r="E126" s="3">
        <v>2.1614829587875999</v>
      </c>
      <c r="F126" s="3">
        <v>-0.193848801698072</v>
      </c>
      <c r="G126" s="4">
        <v>0.14684030215911401</v>
      </c>
    </row>
    <row r="127" spans="1:7" ht="15" customHeight="1" x14ac:dyDescent="0.25">
      <c r="A127" s="3" t="s">
        <v>858</v>
      </c>
      <c r="B127" s="19" t="s">
        <v>859</v>
      </c>
      <c r="C127" s="3" t="s">
        <v>860</v>
      </c>
      <c r="D127" s="3">
        <v>0</v>
      </c>
      <c r="E127" s="3">
        <v>2.5025657767840102</v>
      </c>
      <c r="F127" s="3">
        <v>0.32728072824285998</v>
      </c>
      <c r="G127" s="4">
        <v>-0.48352230506592397</v>
      </c>
    </row>
    <row r="128" spans="1:7" ht="15" customHeight="1" x14ac:dyDescent="0.25">
      <c r="A128" s="3" t="s">
        <v>374</v>
      </c>
      <c r="B128" s="19" t="s">
        <v>375</v>
      </c>
      <c r="C128" s="3" t="s">
        <v>376</v>
      </c>
      <c r="D128" s="3">
        <v>0</v>
      </c>
      <c r="E128" s="3">
        <v>-2.4374780091391099</v>
      </c>
      <c r="F128" s="3">
        <v>-0.611024135500426</v>
      </c>
      <c r="G128" s="4">
        <v>-0.84263947398559802</v>
      </c>
    </row>
    <row r="129" spans="1:7" ht="15" customHeight="1" x14ac:dyDescent="0.25">
      <c r="A129" s="3" t="s">
        <v>368</v>
      </c>
      <c r="B129" s="19" t="s">
        <v>369</v>
      </c>
      <c r="C129" s="3" t="s">
        <v>370</v>
      </c>
      <c r="D129" s="3">
        <v>0</v>
      </c>
      <c r="E129" s="3">
        <v>-2.4427684363510598</v>
      </c>
      <c r="F129" s="3">
        <v>-0.54778410855943804</v>
      </c>
      <c r="G129" s="4">
        <v>-0.81005748608710504</v>
      </c>
    </row>
    <row r="130" spans="1:7" ht="15" customHeight="1" x14ac:dyDescent="0.25">
      <c r="A130" s="3" t="s">
        <v>345</v>
      </c>
      <c r="B130" s="19" t="s">
        <v>346</v>
      </c>
      <c r="C130" s="3" t="s">
        <v>347</v>
      </c>
      <c r="D130" s="3">
        <v>0</v>
      </c>
      <c r="E130" s="3">
        <v>-2.5392811114050802</v>
      </c>
      <c r="F130" s="3">
        <v>-0.71555529705996801</v>
      </c>
      <c r="G130" s="4">
        <v>-1.6868712922397899</v>
      </c>
    </row>
    <row r="131" spans="1:7" ht="15" customHeight="1" x14ac:dyDescent="0.25">
      <c r="A131" s="3" t="s">
        <v>559</v>
      </c>
      <c r="B131" s="19" t="s">
        <v>560</v>
      </c>
      <c r="C131" s="3" t="s">
        <v>561</v>
      </c>
      <c r="D131" s="3">
        <v>0</v>
      </c>
      <c r="E131" s="3">
        <v>-2.1125807175220102</v>
      </c>
      <c r="F131" s="3">
        <v>0.29958869238488001</v>
      </c>
      <c r="G131" s="4">
        <v>0.75453937410044403</v>
      </c>
    </row>
    <row r="132" spans="1:7" ht="15" customHeight="1" x14ac:dyDescent="0.25">
      <c r="A132" s="3" t="s">
        <v>248</v>
      </c>
      <c r="B132" s="19" t="s">
        <v>249</v>
      </c>
      <c r="C132" s="3" t="s">
        <v>250</v>
      </c>
      <c r="D132" s="3">
        <v>0</v>
      </c>
      <c r="E132" s="3">
        <v>-2.8323635518878398</v>
      </c>
      <c r="F132" s="3">
        <v>-0.54206273638339997</v>
      </c>
      <c r="G132" s="4">
        <v>-0.41885833922444599</v>
      </c>
    </row>
    <row r="133" spans="1:7" ht="15" customHeight="1" x14ac:dyDescent="0.25">
      <c r="A133" s="3" t="s">
        <v>181</v>
      </c>
      <c r="B133" s="19" t="s">
        <v>182</v>
      </c>
      <c r="C133" s="3" t="s">
        <v>183</v>
      </c>
      <c r="D133" s="3">
        <v>0</v>
      </c>
      <c r="E133" s="3">
        <v>-3.1008688608655501</v>
      </c>
      <c r="F133" s="3">
        <v>-0.422266164256627</v>
      </c>
      <c r="G133" s="4">
        <v>-0.15709286362997399</v>
      </c>
    </row>
    <row r="134" spans="1:7" ht="15" customHeight="1" x14ac:dyDescent="0.25">
      <c r="A134" s="3" t="s">
        <v>173</v>
      </c>
      <c r="B134" s="19" t="s">
        <v>174</v>
      </c>
      <c r="C134" s="3" t="s">
        <v>74</v>
      </c>
      <c r="D134" s="3">
        <v>0</v>
      </c>
      <c r="E134" s="3">
        <v>-3.1279374542677698</v>
      </c>
      <c r="F134" s="3">
        <v>-0.223559326141541</v>
      </c>
      <c r="G134" s="4">
        <v>-0.40399761446785198</v>
      </c>
    </row>
    <row r="135" spans="1:7" ht="15" customHeight="1" x14ac:dyDescent="0.25">
      <c r="A135" s="3" t="s">
        <v>310</v>
      </c>
      <c r="B135" s="19" t="s">
        <v>311</v>
      </c>
      <c r="C135" s="3" t="s">
        <v>312</v>
      </c>
      <c r="D135" s="3">
        <v>0</v>
      </c>
      <c r="E135" s="3">
        <v>-2.67267414703637</v>
      </c>
      <c r="F135" s="3">
        <v>6.22416555066456E-2</v>
      </c>
      <c r="G135" s="4">
        <v>-0.67086813532688705</v>
      </c>
    </row>
    <row r="136" spans="1:7" ht="15" customHeight="1" x14ac:dyDescent="0.25">
      <c r="A136" s="3" t="s">
        <v>827</v>
      </c>
      <c r="B136" s="19" t="s">
        <v>828</v>
      </c>
      <c r="C136" s="3" t="s">
        <v>829</v>
      </c>
      <c r="D136" s="3">
        <v>0</v>
      </c>
      <c r="E136" s="3">
        <v>2.4170326909941902</v>
      </c>
      <c r="F136" s="3">
        <v>-9.4391089787553301E-3</v>
      </c>
      <c r="G136" s="4">
        <v>1.08974819185783</v>
      </c>
    </row>
    <row r="137" spans="1:7" ht="15" customHeight="1" x14ac:dyDescent="0.25">
      <c r="A137" s="3" t="s">
        <v>305</v>
      </c>
      <c r="B137" s="19" t="s">
        <v>7</v>
      </c>
      <c r="C137" s="3" t="s">
        <v>306</v>
      </c>
      <c r="D137" s="3">
        <v>0</v>
      </c>
      <c r="E137" s="3">
        <v>-2.6784575598524301</v>
      </c>
      <c r="F137" s="3">
        <v>-0.57595960011209202</v>
      </c>
      <c r="G137" s="4">
        <v>-0.809463382961081</v>
      </c>
    </row>
    <row r="138" spans="1:7" ht="15" customHeight="1" x14ac:dyDescent="0.25">
      <c r="A138" s="3" t="s">
        <v>531</v>
      </c>
      <c r="B138" s="19" t="s">
        <v>532</v>
      </c>
      <c r="C138" s="3" t="s">
        <v>533</v>
      </c>
      <c r="D138" s="3">
        <v>0</v>
      </c>
      <c r="E138" s="3">
        <v>-2.1394863978763698</v>
      </c>
      <c r="F138" s="3">
        <v>-0.488344725070193</v>
      </c>
      <c r="G138" s="4">
        <v>-1.5414422360131099</v>
      </c>
    </row>
    <row r="139" spans="1:7" ht="15" customHeight="1" x14ac:dyDescent="0.25">
      <c r="A139" s="3" t="s">
        <v>575</v>
      </c>
      <c r="B139" s="19" t="s">
        <v>576</v>
      </c>
      <c r="C139" s="3" t="s">
        <v>577</v>
      </c>
      <c r="D139" s="3">
        <v>0</v>
      </c>
      <c r="E139" s="3">
        <v>-2.0751675347873602</v>
      </c>
      <c r="F139" s="3">
        <v>-7.4445816005006493E-2</v>
      </c>
      <c r="G139" s="4">
        <v>-1.720695745689</v>
      </c>
    </row>
    <row r="140" spans="1:7" ht="15" customHeight="1" x14ac:dyDescent="0.25">
      <c r="A140" s="3" t="s">
        <v>396</v>
      </c>
      <c r="B140" s="19" t="s">
        <v>397</v>
      </c>
      <c r="C140" s="3" t="s">
        <v>398</v>
      </c>
      <c r="D140" s="3">
        <v>0</v>
      </c>
      <c r="E140" s="3">
        <v>-2.36748178445725</v>
      </c>
      <c r="F140" s="3">
        <v>-0.74215884148409095</v>
      </c>
      <c r="G140" s="4">
        <v>1.0187630738456801</v>
      </c>
    </row>
    <row r="141" spans="1:7" ht="15" customHeight="1" x14ac:dyDescent="0.25">
      <c r="A141" s="3" t="s">
        <v>929</v>
      </c>
      <c r="B141" s="19" t="s">
        <v>930</v>
      </c>
      <c r="C141" s="3" t="s">
        <v>931</v>
      </c>
      <c r="D141" s="3">
        <v>0</v>
      </c>
      <c r="E141" s="3">
        <v>3.04938394197278</v>
      </c>
      <c r="F141" s="3">
        <v>-8.6826177447000497E-2</v>
      </c>
      <c r="G141" s="4">
        <v>1.9996572245392701</v>
      </c>
    </row>
    <row r="142" spans="1:7" ht="15" customHeight="1" x14ac:dyDescent="0.25">
      <c r="A142" s="3" t="s">
        <v>817</v>
      </c>
      <c r="B142" s="19" t="s">
        <v>818</v>
      </c>
      <c r="C142" s="3" t="s">
        <v>533</v>
      </c>
      <c r="D142" s="3">
        <v>0</v>
      </c>
      <c r="E142" s="3">
        <v>2.37930960025234</v>
      </c>
      <c r="F142" s="3">
        <v>-0.491301853196838</v>
      </c>
      <c r="G142" s="4">
        <v>2.00397044665766</v>
      </c>
    </row>
    <row r="143" spans="1:7" ht="15" customHeight="1" x14ac:dyDescent="0.25">
      <c r="A143" s="3" t="s">
        <v>643</v>
      </c>
      <c r="B143" s="19" t="s">
        <v>644</v>
      </c>
      <c r="C143" s="3" t="s">
        <v>645</v>
      </c>
      <c r="D143" s="3">
        <v>0</v>
      </c>
      <c r="E143" s="3">
        <v>2.03346582340474</v>
      </c>
      <c r="F143" s="3">
        <v>-7.8559149379959295E-2</v>
      </c>
      <c r="G143" s="4">
        <v>0.787064866821924</v>
      </c>
    </row>
    <row r="144" spans="1:7" ht="15" customHeight="1" x14ac:dyDescent="0.25">
      <c r="A144" s="3" t="s">
        <v>263</v>
      </c>
      <c r="B144" s="19" t="s">
        <v>264</v>
      </c>
      <c r="C144" s="3" t="s">
        <v>265</v>
      </c>
      <c r="D144" s="3">
        <v>0</v>
      </c>
      <c r="E144" s="3">
        <v>-2.7727223755186499</v>
      </c>
      <c r="F144" s="3">
        <v>-0.98141320900256002</v>
      </c>
      <c r="G144" s="4">
        <v>-1.2436052209808199</v>
      </c>
    </row>
    <row r="145" spans="1:7" ht="15" customHeight="1" x14ac:dyDescent="0.25">
      <c r="A145" s="3" t="s">
        <v>736</v>
      </c>
      <c r="B145" s="19" t="s">
        <v>737</v>
      </c>
      <c r="C145" s="3" t="s">
        <v>738</v>
      </c>
      <c r="D145" s="3">
        <v>0</v>
      </c>
      <c r="E145" s="3">
        <v>2.2287759652416299</v>
      </c>
      <c r="F145" s="3">
        <v>-0.81489620606880997</v>
      </c>
      <c r="G145" s="4">
        <v>0.94228117255279598</v>
      </c>
    </row>
    <row r="146" spans="1:7" ht="15" customHeight="1" x14ac:dyDescent="0.25">
      <c r="A146" s="3" t="s">
        <v>646</v>
      </c>
      <c r="B146" s="19" t="s">
        <v>647</v>
      </c>
      <c r="C146" s="3" t="s">
        <v>648</v>
      </c>
      <c r="D146" s="3">
        <v>0</v>
      </c>
      <c r="E146" s="3">
        <v>2.0575292948719599</v>
      </c>
      <c r="F146" s="3">
        <v>0.49815976211004198</v>
      </c>
      <c r="G146" s="4">
        <v>-0.36706310429947198</v>
      </c>
    </row>
    <row r="147" spans="1:7" ht="15" customHeight="1" x14ac:dyDescent="0.25">
      <c r="A147" s="3" t="s">
        <v>709</v>
      </c>
      <c r="B147" s="19" t="s">
        <v>710</v>
      </c>
      <c r="C147" s="3" t="s">
        <v>711</v>
      </c>
      <c r="D147" s="3">
        <v>0</v>
      </c>
      <c r="E147" s="3">
        <v>2.17065006649262</v>
      </c>
      <c r="F147" s="3">
        <v>0.57119351845537003</v>
      </c>
      <c r="G147" s="4">
        <v>-0.247454360186325</v>
      </c>
    </row>
    <row r="148" spans="1:7" ht="15" customHeight="1" x14ac:dyDescent="0.25">
      <c r="A148" s="3" t="s">
        <v>739</v>
      </c>
      <c r="B148" s="19" t="s">
        <v>740</v>
      </c>
      <c r="C148" s="3" t="s">
        <v>741</v>
      </c>
      <c r="D148" s="3">
        <v>0</v>
      </c>
      <c r="E148" s="3">
        <v>2.2373691886742701</v>
      </c>
      <c r="F148" s="3">
        <v>0.69019526699462797</v>
      </c>
      <c r="G148" s="4">
        <v>-6.2774567540786905E-2</v>
      </c>
    </row>
    <row r="149" spans="1:7" ht="15" customHeight="1" x14ac:dyDescent="0.25">
      <c r="A149" s="3" t="s">
        <v>719</v>
      </c>
      <c r="B149" s="19" t="s">
        <v>720</v>
      </c>
      <c r="C149" s="3" t="s">
        <v>533</v>
      </c>
      <c r="D149" s="3">
        <v>0</v>
      </c>
      <c r="E149" s="3">
        <v>2.1831017131736501</v>
      </c>
      <c r="F149" s="3">
        <v>0.41902166525868501</v>
      </c>
      <c r="G149" s="4">
        <v>-1.82719697649164</v>
      </c>
    </row>
    <row r="150" spans="1:7" ht="15" customHeight="1" x14ac:dyDescent="0.25">
      <c r="A150" s="3" t="s">
        <v>638</v>
      </c>
      <c r="B150" s="19" t="s">
        <v>639</v>
      </c>
      <c r="C150" s="3" t="s">
        <v>640</v>
      </c>
      <c r="D150" s="3">
        <v>0</v>
      </c>
      <c r="E150" s="3">
        <v>2.0278947113788099</v>
      </c>
      <c r="F150" s="3">
        <v>-8.8634159476834701E-2</v>
      </c>
      <c r="G150" s="4">
        <v>1.12044269699934</v>
      </c>
    </row>
    <row r="151" spans="1:7" ht="15" customHeight="1" x14ac:dyDescent="0.25">
      <c r="A151" s="3" t="s">
        <v>477</v>
      </c>
      <c r="B151" s="19" t="s">
        <v>478</v>
      </c>
      <c r="C151" s="3" t="s">
        <v>479</v>
      </c>
      <c r="D151" s="3">
        <v>0</v>
      </c>
      <c r="E151" s="3">
        <v>-2.1816287901012199</v>
      </c>
      <c r="F151" s="3">
        <v>-0.146768846961876</v>
      </c>
      <c r="G151" s="4">
        <v>-0.58296314622731604</v>
      </c>
    </row>
    <row r="152" spans="1:7" ht="15" customHeight="1" x14ac:dyDescent="0.25">
      <c r="A152" s="3" t="s">
        <v>617</v>
      </c>
      <c r="B152" s="19" t="s">
        <v>7</v>
      </c>
      <c r="C152" s="3" t="s">
        <v>618</v>
      </c>
      <c r="D152" s="3">
        <v>0</v>
      </c>
      <c r="E152" s="3">
        <v>2.0025142126968598</v>
      </c>
      <c r="F152" s="3">
        <v>-0.57192125706247698</v>
      </c>
      <c r="G152" s="4">
        <v>-0.18731271084142301</v>
      </c>
    </row>
    <row r="153" spans="1:7" ht="15" customHeight="1" x14ac:dyDescent="0.25">
      <c r="A153" s="3" t="s">
        <v>916</v>
      </c>
      <c r="B153" s="19" t="s">
        <v>917</v>
      </c>
      <c r="C153" s="3" t="s">
        <v>918</v>
      </c>
      <c r="D153" s="3">
        <v>0</v>
      </c>
      <c r="E153" s="3">
        <v>2.93753231139029</v>
      </c>
      <c r="F153" s="3">
        <v>0.10695112192253001</v>
      </c>
      <c r="G153" s="4">
        <v>0.92104708159466298</v>
      </c>
    </row>
    <row r="154" spans="1:7" ht="15" customHeight="1" x14ac:dyDescent="0.25">
      <c r="A154" s="3" t="s">
        <v>899</v>
      </c>
      <c r="B154" s="19" t="s">
        <v>900</v>
      </c>
      <c r="C154" s="3" t="s">
        <v>901</v>
      </c>
      <c r="D154" s="3">
        <v>0</v>
      </c>
      <c r="E154" s="3">
        <v>2.71131360777084</v>
      </c>
      <c r="F154" s="3">
        <v>-4.0026672969014E-2</v>
      </c>
      <c r="G154" s="4">
        <v>0.86152924120429597</v>
      </c>
    </row>
    <row r="155" spans="1:7" ht="15" customHeight="1" x14ac:dyDescent="0.25">
      <c r="A155" s="3" t="s">
        <v>955</v>
      </c>
      <c r="B155" s="19" t="s">
        <v>956</v>
      </c>
      <c r="C155" s="3" t="s">
        <v>957</v>
      </c>
      <c r="D155" s="3">
        <v>0</v>
      </c>
      <c r="E155" s="3">
        <v>3.1082102886030301</v>
      </c>
      <c r="F155" s="3">
        <v>0.14409021014100901</v>
      </c>
      <c r="G155" s="4">
        <v>1.2179223552109899</v>
      </c>
    </row>
    <row r="156" spans="1:7" ht="15" customHeight="1" x14ac:dyDescent="0.25">
      <c r="A156" s="3" t="s">
        <v>947</v>
      </c>
      <c r="B156" s="19" t="s">
        <v>948</v>
      </c>
      <c r="C156" s="3" t="s">
        <v>325</v>
      </c>
      <c r="D156" s="3">
        <v>0</v>
      </c>
      <c r="E156" s="3">
        <v>3.0834915284178401</v>
      </c>
      <c r="F156" s="3">
        <v>-0.106043111870747</v>
      </c>
      <c r="G156" s="4">
        <v>1.2072245327347599</v>
      </c>
    </row>
    <row r="157" spans="1:7" ht="15" customHeight="1" x14ac:dyDescent="0.25">
      <c r="A157" s="3" t="s">
        <v>439</v>
      </c>
      <c r="B157" s="19" t="s">
        <v>440</v>
      </c>
      <c r="C157" s="3" t="s">
        <v>441</v>
      </c>
      <c r="D157" s="3">
        <v>0</v>
      </c>
      <c r="E157" s="3">
        <v>-2.25723981024974</v>
      </c>
      <c r="F157" s="3">
        <v>-2.2622921750443201E-2</v>
      </c>
      <c r="G157" s="4">
        <v>-0.29070200990080203</v>
      </c>
    </row>
    <row r="158" spans="1:7" ht="15" customHeight="1" x14ac:dyDescent="0.25">
      <c r="A158" s="3" t="s">
        <v>890</v>
      </c>
      <c r="B158" s="19" t="s">
        <v>891</v>
      </c>
      <c r="C158" s="3" t="s">
        <v>892</v>
      </c>
      <c r="D158" s="3">
        <v>0</v>
      </c>
      <c r="E158" s="3">
        <v>2.6857202774759998</v>
      </c>
      <c r="F158" s="3">
        <v>-0.44960481322658202</v>
      </c>
      <c r="G158" s="4">
        <v>0.33340371541144398</v>
      </c>
    </row>
    <row r="159" spans="1:7" ht="15" customHeight="1" x14ac:dyDescent="0.25">
      <c r="A159" s="3" t="s">
        <v>39</v>
      </c>
      <c r="B159" s="19" t="s">
        <v>40</v>
      </c>
      <c r="C159" s="3" t="s">
        <v>41</v>
      </c>
      <c r="D159" s="3">
        <v>0</v>
      </c>
      <c r="E159" s="3">
        <v>-4.2964574523254297</v>
      </c>
      <c r="F159" s="3">
        <v>0.27193645637479102</v>
      </c>
      <c r="G159" s="4">
        <v>-1.48459872585362</v>
      </c>
    </row>
    <row r="160" spans="1:7" ht="15" customHeight="1" x14ac:dyDescent="0.25">
      <c r="A160" s="3" t="s">
        <v>116</v>
      </c>
      <c r="B160" s="19" t="s">
        <v>117</v>
      </c>
      <c r="C160" s="3" t="s">
        <v>118</v>
      </c>
      <c r="D160" s="3">
        <v>0</v>
      </c>
      <c r="E160" s="3">
        <v>-3.6226006443268202</v>
      </c>
      <c r="F160" s="3">
        <v>-0.14972373293976701</v>
      </c>
      <c r="G160" s="4">
        <v>-1.4256948678919299</v>
      </c>
    </row>
    <row r="161" spans="1:7" ht="15" customHeight="1" x14ac:dyDescent="0.25">
      <c r="A161" s="3" t="s">
        <v>129</v>
      </c>
      <c r="B161" s="19" t="s">
        <v>130</v>
      </c>
      <c r="C161" s="3" t="s">
        <v>131</v>
      </c>
      <c r="D161" s="3">
        <v>0</v>
      </c>
      <c r="E161" s="3">
        <v>-3.5549712699616598</v>
      </c>
      <c r="F161" s="3">
        <v>-0.118788658280873</v>
      </c>
      <c r="G161" s="4">
        <v>-1.42750449003861</v>
      </c>
    </row>
    <row r="162" spans="1:7" ht="15" customHeight="1" x14ac:dyDescent="0.25">
      <c r="A162" s="3" t="s">
        <v>72</v>
      </c>
      <c r="B162" s="19" t="s">
        <v>73</v>
      </c>
      <c r="C162" s="3" t="s">
        <v>74</v>
      </c>
      <c r="D162" s="3">
        <v>0</v>
      </c>
      <c r="E162" s="3">
        <v>-3.9054377729154801</v>
      </c>
      <c r="F162" s="3">
        <v>-0.24347622649293599</v>
      </c>
      <c r="G162" s="4">
        <v>-1.5764580715772201</v>
      </c>
    </row>
    <row r="163" spans="1:7" ht="15" customHeight="1" x14ac:dyDescent="0.25">
      <c r="A163" s="3" t="s">
        <v>119</v>
      </c>
      <c r="B163" s="19" t="s">
        <v>120</v>
      </c>
      <c r="C163" s="3" t="s">
        <v>121</v>
      </c>
      <c r="D163" s="3">
        <v>0</v>
      </c>
      <c r="E163" s="3">
        <v>-3.6123314061997198</v>
      </c>
      <c r="F163" s="3">
        <v>-0.129071026734488</v>
      </c>
      <c r="G163" s="4">
        <v>-1.4338710556790299</v>
      </c>
    </row>
    <row r="164" spans="1:7" ht="15" customHeight="1" x14ac:dyDescent="0.25">
      <c r="A164" s="3" t="s">
        <v>965</v>
      </c>
      <c r="B164" s="19" t="s">
        <v>7</v>
      </c>
      <c r="C164" s="3" t="s">
        <v>612</v>
      </c>
      <c r="D164" s="3">
        <v>0</v>
      </c>
      <c r="E164" s="3">
        <v>3.2019855491123899</v>
      </c>
      <c r="F164" s="3">
        <v>0.10340974787205499</v>
      </c>
      <c r="G164" s="4">
        <v>0.73348754462699095</v>
      </c>
    </row>
    <row r="165" spans="1:7" ht="15" customHeight="1" x14ac:dyDescent="0.25">
      <c r="A165" s="3" t="s">
        <v>245</v>
      </c>
      <c r="B165" s="19" t="s">
        <v>246</v>
      </c>
      <c r="C165" s="3" t="s">
        <v>247</v>
      </c>
      <c r="D165" s="3">
        <v>0</v>
      </c>
      <c r="E165" s="3">
        <v>-2.8418554320072502</v>
      </c>
      <c r="F165" s="3">
        <v>0.85167689751827502</v>
      </c>
      <c r="G165" s="4">
        <v>-1.6930924929670099</v>
      </c>
    </row>
    <row r="166" spans="1:7" ht="15" customHeight="1" x14ac:dyDescent="0.25">
      <c r="A166" s="3" t="s">
        <v>557</v>
      </c>
      <c r="B166" s="19" t="s">
        <v>558</v>
      </c>
      <c r="C166" s="3" t="s">
        <v>247</v>
      </c>
      <c r="D166" s="3">
        <v>0</v>
      </c>
      <c r="E166" s="3">
        <v>-2.1133703589744499</v>
      </c>
      <c r="F166" s="3">
        <v>0.96374958390146803</v>
      </c>
      <c r="G166" s="4">
        <v>-1.05149514371275</v>
      </c>
    </row>
    <row r="167" spans="1:7" ht="15" customHeight="1" x14ac:dyDescent="0.25">
      <c r="A167" s="3" t="s">
        <v>198</v>
      </c>
      <c r="B167" s="19" t="s">
        <v>199</v>
      </c>
      <c r="C167" s="3" t="s">
        <v>200</v>
      </c>
      <c r="D167" s="3">
        <v>0</v>
      </c>
      <c r="E167" s="3">
        <v>-3.06880313640545</v>
      </c>
      <c r="F167" s="3">
        <v>-0.325699422172196</v>
      </c>
      <c r="G167" s="4">
        <v>-0.34064541197123899</v>
      </c>
    </row>
    <row r="168" spans="1:7" ht="15" customHeight="1" x14ac:dyDescent="0.25">
      <c r="A168" s="3" t="s">
        <v>865</v>
      </c>
      <c r="B168" s="19" t="s">
        <v>866</v>
      </c>
      <c r="C168" s="3" t="s">
        <v>867</v>
      </c>
      <c r="D168" s="3">
        <v>0</v>
      </c>
      <c r="E168" s="3">
        <v>2.52309605386302</v>
      </c>
      <c r="F168" s="3">
        <v>9.3548165775845196E-2</v>
      </c>
      <c r="G168" s="4">
        <v>1.04041916766509</v>
      </c>
    </row>
    <row r="169" spans="1:7" ht="15" customHeight="1" x14ac:dyDescent="0.25">
      <c r="A169" s="3" t="s">
        <v>106</v>
      </c>
      <c r="B169" s="19" t="s">
        <v>107</v>
      </c>
      <c r="C169" s="3" t="s">
        <v>108</v>
      </c>
      <c r="D169" s="3">
        <v>0</v>
      </c>
      <c r="E169" s="3">
        <v>-3.70849513290743</v>
      </c>
      <c r="F169" s="3">
        <v>-0.19789827171034499</v>
      </c>
      <c r="G169" s="4">
        <v>-0.45226790611461798</v>
      </c>
    </row>
    <row r="170" spans="1:7" ht="15" customHeight="1" x14ac:dyDescent="0.25">
      <c r="A170" s="3" t="s">
        <v>503</v>
      </c>
      <c r="B170" s="19" t="s">
        <v>504</v>
      </c>
      <c r="C170" s="3" t="s">
        <v>505</v>
      </c>
      <c r="D170" s="3">
        <v>0</v>
      </c>
      <c r="E170" s="3">
        <v>-2.1606170205600401</v>
      </c>
      <c r="F170" s="3">
        <v>-7.3249047401177797E-2</v>
      </c>
      <c r="G170" s="4">
        <v>-0.42343931491528197</v>
      </c>
    </row>
    <row r="171" spans="1:7" ht="15" customHeight="1" x14ac:dyDescent="0.25">
      <c r="A171" s="3" t="s">
        <v>756</v>
      </c>
      <c r="B171" s="19" t="s">
        <v>757</v>
      </c>
      <c r="C171" s="3" t="s">
        <v>614</v>
      </c>
      <c r="D171" s="3">
        <v>0</v>
      </c>
      <c r="E171" s="3">
        <v>2.25802201660145</v>
      </c>
      <c r="F171" s="3">
        <v>0.58080074292705097</v>
      </c>
      <c r="G171" s="4">
        <v>-0.61333880134910301</v>
      </c>
    </row>
    <row r="172" spans="1:7" ht="15" customHeight="1" x14ac:dyDescent="0.25">
      <c r="A172" s="3" t="s">
        <v>425</v>
      </c>
      <c r="B172" s="19" t="s">
        <v>426</v>
      </c>
      <c r="C172" s="3" t="s">
        <v>427</v>
      </c>
      <c r="D172" s="3">
        <v>0</v>
      </c>
      <c r="E172" s="3">
        <v>-2.2918578425679001</v>
      </c>
      <c r="F172" s="3">
        <v>0.261197247821706</v>
      </c>
      <c r="G172" s="4">
        <v>-1.2440325404089501</v>
      </c>
    </row>
    <row r="173" spans="1:7" ht="15" customHeight="1" x14ac:dyDescent="0.25">
      <c r="A173" s="3" t="s">
        <v>580</v>
      </c>
      <c r="B173" s="19" t="s">
        <v>581</v>
      </c>
      <c r="C173" s="3" t="s">
        <v>582</v>
      </c>
      <c r="D173" s="3">
        <v>0</v>
      </c>
      <c r="E173" s="3">
        <v>-2.06074976545273</v>
      </c>
      <c r="F173" s="3">
        <v>-0.27546044922865898</v>
      </c>
      <c r="G173" s="4">
        <v>-0.89667974448444299</v>
      </c>
    </row>
    <row r="174" spans="1:7" ht="15" customHeight="1" x14ac:dyDescent="0.25">
      <c r="A174" s="3" t="s">
        <v>480</v>
      </c>
      <c r="B174" s="19" t="s">
        <v>481</v>
      </c>
      <c r="C174" s="3" t="s">
        <v>482</v>
      </c>
      <c r="D174" s="3">
        <v>0</v>
      </c>
      <c r="E174" s="3">
        <v>-2.1807933603478</v>
      </c>
      <c r="F174" s="3">
        <v>-0.23120022804943599</v>
      </c>
      <c r="G174" s="4">
        <v>-0.51310054492897295</v>
      </c>
    </row>
    <row r="175" spans="1:7" ht="15" customHeight="1" x14ac:dyDescent="0.25">
      <c r="A175" s="3" t="s">
        <v>269</v>
      </c>
      <c r="B175" s="19" t="s">
        <v>270</v>
      </c>
      <c r="C175" s="3" t="s">
        <v>271</v>
      </c>
      <c r="D175" s="3">
        <v>0</v>
      </c>
      <c r="E175" s="3">
        <v>-2.73213245602838</v>
      </c>
      <c r="F175" s="3">
        <v>-0.180447964032692</v>
      </c>
      <c r="G175" s="4">
        <v>-0.42736515521359503</v>
      </c>
    </row>
    <row r="176" spans="1:7" ht="15" customHeight="1" x14ac:dyDescent="0.25">
      <c r="A176" s="3" t="s">
        <v>432</v>
      </c>
      <c r="B176" s="19" t="s">
        <v>433</v>
      </c>
      <c r="C176" s="3" t="s">
        <v>434</v>
      </c>
      <c r="D176" s="3">
        <v>0</v>
      </c>
      <c r="E176" s="3">
        <v>-2.2822716241033398</v>
      </c>
      <c r="F176" s="3">
        <v>-0.123563580448391</v>
      </c>
      <c r="G176" s="4">
        <v>-0.16326771541627799</v>
      </c>
    </row>
    <row r="177" spans="1:7" ht="15" customHeight="1" x14ac:dyDescent="0.25">
      <c r="A177" s="3" t="s">
        <v>386</v>
      </c>
      <c r="B177" s="19" t="s">
        <v>387</v>
      </c>
      <c r="C177" s="3" t="s">
        <v>388</v>
      </c>
      <c r="D177" s="3">
        <v>0</v>
      </c>
      <c r="E177" s="3">
        <v>-2.40067270464339</v>
      </c>
      <c r="F177" s="3">
        <v>-0.200510374323181</v>
      </c>
      <c r="G177" s="4">
        <v>-0.489149999580762</v>
      </c>
    </row>
    <row r="178" spans="1:7" ht="15" customHeight="1" x14ac:dyDescent="0.25">
      <c r="A178" s="3" t="s">
        <v>445</v>
      </c>
      <c r="B178" s="19" t="s">
        <v>446</v>
      </c>
      <c r="C178" s="3" t="s">
        <v>447</v>
      </c>
      <c r="D178" s="3">
        <v>0</v>
      </c>
      <c r="E178" s="3">
        <v>-2.2517608562041702</v>
      </c>
      <c r="F178" s="3">
        <v>-3.4684155583326201E-2</v>
      </c>
      <c r="G178" s="4">
        <v>-0.40977330702096498</v>
      </c>
    </row>
    <row r="179" spans="1:7" ht="15" customHeight="1" x14ac:dyDescent="0.25">
      <c r="A179" s="3" t="s">
        <v>323</v>
      </c>
      <c r="B179" s="19" t="s">
        <v>324</v>
      </c>
      <c r="C179" s="3" t="s">
        <v>325</v>
      </c>
      <c r="D179" s="3">
        <v>0</v>
      </c>
      <c r="E179" s="3">
        <v>-2.6193874466914502</v>
      </c>
      <c r="F179" s="3">
        <v>-0.10920018963410499</v>
      </c>
      <c r="G179" s="4">
        <v>-3.48553596511724</v>
      </c>
    </row>
    <row r="180" spans="1:7" ht="15" customHeight="1" x14ac:dyDescent="0.25">
      <c r="A180" s="3" t="s">
        <v>457</v>
      </c>
      <c r="B180" s="19" t="s">
        <v>458</v>
      </c>
      <c r="C180" s="3" t="s">
        <v>459</v>
      </c>
      <c r="D180" s="3">
        <v>0</v>
      </c>
      <c r="E180" s="3">
        <v>-2.2306592964669201</v>
      </c>
      <c r="F180" s="3">
        <v>-7.81212805723763E-2</v>
      </c>
      <c r="G180" s="4">
        <v>-0.95950430934209896</v>
      </c>
    </row>
    <row r="181" spans="1:7" ht="15" customHeight="1" x14ac:dyDescent="0.25">
      <c r="A181" s="3" t="s">
        <v>257</v>
      </c>
      <c r="B181" s="19" t="s">
        <v>258</v>
      </c>
      <c r="C181" s="3" t="s">
        <v>259</v>
      </c>
      <c r="D181" s="3">
        <v>0</v>
      </c>
      <c r="E181" s="3">
        <v>-2.8070228492835301</v>
      </c>
      <c r="F181" s="3">
        <v>-0.29651498677798399</v>
      </c>
      <c r="G181" s="4">
        <v>0.245002440179279</v>
      </c>
    </row>
    <row r="182" spans="1:7" ht="15" customHeight="1" x14ac:dyDescent="0.25">
      <c r="A182" s="3" t="s">
        <v>492</v>
      </c>
      <c r="B182" s="19" t="s">
        <v>493</v>
      </c>
      <c r="C182" s="3" t="s">
        <v>441</v>
      </c>
      <c r="D182" s="3">
        <v>0</v>
      </c>
      <c r="E182" s="3">
        <v>-2.1683875712916101</v>
      </c>
      <c r="F182" s="3">
        <v>8.1884121114034897E-2</v>
      </c>
      <c r="G182" s="4">
        <v>-1.00312057997583</v>
      </c>
    </row>
    <row r="183" spans="1:7" ht="15" customHeight="1" x14ac:dyDescent="0.25">
      <c r="A183" s="3" t="s">
        <v>100</v>
      </c>
      <c r="B183" s="19" t="s">
        <v>101</v>
      </c>
      <c r="C183" s="3" t="s">
        <v>102</v>
      </c>
      <c r="D183" s="3">
        <v>0</v>
      </c>
      <c r="E183" s="3">
        <v>-3.7280704914530198</v>
      </c>
      <c r="F183" s="3">
        <v>0.50722921649238395</v>
      </c>
      <c r="G183" s="4">
        <v>-1.09926594418704</v>
      </c>
    </row>
    <row r="184" spans="1:7" ht="15" customHeight="1" x14ac:dyDescent="0.25">
      <c r="A184" s="3" t="s">
        <v>806</v>
      </c>
      <c r="B184" s="19" t="s">
        <v>807</v>
      </c>
      <c r="C184" s="3" t="s">
        <v>808</v>
      </c>
      <c r="D184" s="3">
        <v>0</v>
      </c>
      <c r="E184" s="3">
        <v>2.3663341916150098</v>
      </c>
      <c r="F184" s="3">
        <v>0.49851854269963702</v>
      </c>
      <c r="G184" s="4">
        <v>0.23570024037494799</v>
      </c>
    </row>
    <row r="185" spans="1:7" ht="15" customHeight="1" x14ac:dyDescent="0.25">
      <c r="A185" s="3" t="s">
        <v>809</v>
      </c>
      <c r="B185" s="19" t="s">
        <v>810</v>
      </c>
      <c r="C185" s="3" t="s">
        <v>811</v>
      </c>
      <c r="D185" s="3">
        <v>0</v>
      </c>
      <c r="E185" s="3">
        <v>2.3692223979025799</v>
      </c>
      <c r="F185" s="3">
        <v>-0.80540748139076601</v>
      </c>
      <c r="G185" s="4">
        <v>1.3962175652920501</v>
      </c>
    </row>
    <row r="186" spans="1:7" ht="15" customHeight="1" x14ac:dyDescent="0.25">
      <c r="A186" s="3" t="s">
        <v>789</v>
      </c>
      <c r="B186" s="19" t="s">
        <v>790</v>
      </c>
      <c r="C186" s="3" t="s">
        <v>791</v>
      </c>
      <c r="D186" s="3">
        <v>0</v>
      </c>
      <c r="E186" s="3">
        <v>2.3405196001815098</v>
      </c>
      <c r="F186" s="3">
        <v>-0.155134101333707</v>
      </c>
      <c r="G186" s="4">
        <v>1.7953284393395501</v>
      </c>
    </row>
    <row r="187" spans="1:7" ht="15" customHeight="1" x14ac:dyDescent="0.25">
      <c r="A187" s="3" t="s">
        <v>840</v>
      </c>
      <c r="B187" s="19" t="s">
        <v>841</v>
      </c>
      <c r="C187" s="3" t="s">
        <v>842</v>
      </c>
      <c r="D187" s="3">
        <v>0</v>
      </c>
      <c r="E187" s="3">
        <v>2.4640127770893598</v>
      </c>
      <c r="F187" s="3">
        <v>-0.2320252975347</v>
      </c>
      <c r="G187" s="4">
        <v>1.7004486956301099</v>
      </c>
    </row>
    <row r="188" spans="1:7" ht="15" customHeight="1" x14ac:dyDescent="0.25">
      <c r="A188" s="3" t="s">
        <v>924</v>
      </c>
      <c r="B188" s="19" t="s">
        <v>925</v>
      </c>
      <c r="C188" s="3" t="s">
        <v>926</v>
      </c>
      <c r="D188" s="3">
        <v>0</v>
      </c>
      <c r="E188" s="3">
        <v>3.0223993044142099</v>
      </c>
      <c r="F188" s="3">
        <v>-0.17906512762048299</v>
      </c>
      <c r="G188" s="4">
        <v>1.46217976531414</v>
      </c>
    </row>
    <row r="189" spans="1:7" ht="15" customHeight="1" x14ac:dyDescent="0.25">
      <c r="A189" s="3" t="s">
        <v>680</v>
      </c>
      <c r="B189" s="19" t="s">
        <v>681</v>
      </c>
      <c r="C189" s="3" t="s">
        <v>682</v>
      </c>
      <c r="D189" s="3">
        <v>0</v>
      </c>
      <c r="E189" s="3">
        <v>2.13654493983669</v>
      </c>
      <c r="F189" s="3">
        <v>0.45280990077668698</v>
      </c>
      <c r="G189" s="4">
        <v>0.54605460363866398</v>
      </c>
    </row>
    <row r="190" spans="1:7" ht="15" customHeight="1" x14ac:dyDescent="0.25">
      <c r="A190" s="3" t="s">
        <v>742</v>
      </c>
      <c r="B190" s="19" t="s">
        <v>743</v>
      </c>
      <c r="C190" s="3" t="s">
        <v>744</v>
      </c>
      <c r="D190" s="3">
        <v>0</v>
      </c>
      <c r="E190" s="3">
        <v>2.2431790433367702</v>
      </c>
      <c r="F190" s="3">
        <v>-8.2313495783571597E-2</v>
      </c>
      <c r="G190" s="4">
        <v>0.424300995008695</v>
      </c>
    </row>
    <row r="191" spans="1:7" ht="15" customHeight="1" x14ac:dyDescent="0.25">
      <c r="A191" s="3" t="s">
        <v>500</v>
      </c>
      <c r="B191" s="19" t="s">
        <v>501</v>
      </c>
      <c r="C191" s="3" t="s">
        <v>502</v>
      </c>
      <c r="D191" s="3">
        <v>0</v>
      </c>
      <c r="E191" s="3">
        <v>-2.16127157397634</v>
      </c>
      <c r="F191" s="3">
        <v>0.20733986106427699</v>
      </c>
      <c r="G191" s="4">
        <v>-0.86844952094625905</v>
      </c>
    </row>
    <row r="192" spans="1:7" ht="15" customHeight="1" x14ac:dyDescent="0.25">
      <c r="A192" s="3" t="s">
        <v>599</v>
      </c>
      <c r="B192" s="19" t="s">
        <v>600</v>
      </c>
      <c r="C192" s="3" t="s">
        <v>601</v>
      </c>
      <c r="D192" s="3">
        <v>0</v>
      </c>
      <c r="E192" s="3">
        <v>-2.0244945078914101</v>
      </c>
      <c r="F192" s="3">
        <v>0.78612913406475204</v>
      </c>
      <c r="G192" s="4">
        <v>-1.8786489853930799</v>
      </c>
    </row>
    <row r="193" spans="1:7" ht="15" customHeight="1" x14ac:dyDescent="0.25">
      <c r="A193" s="3" t="s">
        <v>913</v>
      </c>
      <c r="B193" s="19" t="s">
        <v>914</v>
      </c>
      <c r="C193" s="3" t="s">
        <v>915</v>
      </c>
      <c r="D193" s="3">
        <v>0</v>
      </c>
      <c r="E193" s="3">
        <v>2.9266243639186702</v>
      </c>
      <c r="F193" s="3">
        <v>-1.2179518101152399E-2</v>
      </c>
      <c r="G193" s="4">
        <v>0.434214864346885</v>
      </c>
    </row>
    <row r="194" spans="1:7" ht="15" customHeight="1" x14ac:dyDescent="0.25">
      <c r="A194" s="3" t="s">
        <v>523</v>
      </c>
      <c r="B194" s="19" t="s">
        <v>524</v>
      </c>
      <c r="C194" s="3" t="s">
        <v>525</v>
      </c>
      <c r="D194" s="3">
        <v>0</v>
      </c>
      <c r="E194" s="3">
        <v>-2.1410941140413402</v>
      </c>
      <c r="F194" s="3">
        <v>0.50726450643734999</v>
      </c>
      <c r="G194" s="4">
        <v>0.18058332602156199</v>
      </c>
    </row>
    <row r="195" spans="1:7" ht="15" customHeight="1" x14ac:dyDescent="0.25">
      <c r="A195" s="3" t="s">
        <v>435</v>
      </c>
      <c r="B195" s="19" t="s">
        <v>436</v>
      </c>
      <c r="C195" s="3" t="s">
        <v>437</v>
      </c>
      <c r="D195" s="3">
        <v>0</v>
      </c>
      <c r="E195" s="3">
        <v>-2.2780042934646998</v>
      </c>
      <c r="F195" s="3">
        <v>-4.3537470604784197E-2</v>
      </c>
      <c r="G195" s="4">
        <v>-1.46334010371078</v>
      </c>
    </row>
    <row r="196" spans="1:7" ht="15" customHeight="1" x14ac:dyDescent="0.25">
      <c r="A196" s="3" t="s">
        <v>765</v>
      </c>
      <c r="B196" s="19" t="s">
        <v>766</v>
      </c>
      <c r="C196" s="3" t="s">
        <v>767</v>
      </c>
      <c r="D196" s="3">
        <v>0</v>
      </c>
      <c r="E196" s="3">
        <v>2.28119748535677</v>
      </c>
      <c r="F196" s="3">
        <v>-0.25835357961149302</v>
      </c>
      <c r="G196" s="4">
        <v>1.4048485167939799</v>
      </c>
    </row>
    <row r="197" spans="1:7" ht="15" customHeight="1" x14ac:dyDescent="0.25">
      <c r="A197" s="3" t="s">
        <v>696</v>
      </c>
      <c r="B197" s="19" t="s">
        <v>697</v>
      </c>
      <c r="C197" s="3" t="s">
        <v>613</v>
      </c>
      <c r="D197" s="3">
        <v>0</v>
      </c>
      <c r="E197" s="3">
        <v>2.1524542761288301</v>
      </c>
      <c r="F197" s="3">
        <v>-0.31299082957889701</v>
      </c>
      <c r="G197" s="4">
        <v>1.2226461103256201</v>
      </c>
    </row>
    <row r="198" spans="1:7" ht="15" customHeight="1" x14ac:dyDescent="0.25">
      <c r="A198" s="3" t="s">
        <v>422</v>
      </c>
      <c r="B198" s="19" t="s">
        <v>423</v>
      </c>
      <c r="C198" s="3" t="s">
        <v>424</v>
      </c>
      <c r="D198" s="3">
        <v>0</v>
      </c>
      <c r="E198" s="3">
        <v>-2.30233850330371</v>
      </c>
      <c r="F198" s="3">
        <v>-0.33201114834434398</v>
      </c>
      <c r="G198" s="4">
        <v>-4.3671158026555197E-2</v>
      </c>
    </row>
    <row r="199" spans="1:7" ht="15" customHeight="1" x14ac:dyDescent="0.25">
      <c r="A199" s="3" t="s">
        <v>231</v>
      </c>
      <c r="B199" s="19" t="s">
        <v>232</v>
      </c>
      <c r="C199" s="3" t="s">
        <v>233</v>
      </c>
      <c r="D199" s="3">
        <v>0</v>
      </c>
      <c r="E199" s="3">
        <v>-2.90592491164263</v>
      </c>
      <c r="F199" s="3">
        <v>-0.14466221283615599</v>
      </c>
      <c r="G199" s="4">
        <v>-0.70475354511087995</v>
      </c>
    </row>
    <row r="200" spans="1:7" ht="15" customHeight="1" x14ac:dyDescent="0.25">
      <c r="A200" s="3" t="s">
        <v>567</v>
      </c>
      <c r="B200" s="19" t="s">
        <v>568</v>
      </c>
      <c r="C200" s="3" t="s">
        <v>569</v>
      </c>
      <c r="D200" s="3">
        <v>0</v>
      </c>
      <c r="E200" s="3">
        <v>-2.0829135383767099</v>
      </c>
      <c r="F200" s="3">
        <v>-0.34748635362803498</v>
      </c>
      <c r="G200" s="4">
        <v>0.48557033553421403</v>
      </c>
    </row>
    <row r="201" spans="1:7" ht="15" customHeight="1" x14ac:dyDescent="0.25">
      <c r="A201" s="3" t="s">
        <v>53</v>
      </c>
      <c r="B201" s="19" t="s">
        <v>54</v>
      </c>
      <c r="C201" s="3" t="s">
        <v>55</v>
      </c>
      <c r="D201" s="3">
        <v>0</v>
      </c>
      <c r="E201" s="3">
        <v>-4.1328025492178604</v>
      </c>
      <c r="F201" s="3">
        <v>-0.32959660852608202</v>
      </c>
      <c r="G201" s="4">
        <v>-0.54621286198623897</v>
      </c>
    </row>
    <row r="202" spans="1:7" ht="15" customHeight="1" x14ac:dyDescent="0.25">
      <c r="A202" s="3" t="s">
        <v>468</v>
      </c>
      <c r="B202" s="19" t="s">
        <v>469</v>
      </c>
      <c r="C202" s="3" t="s">
        <v>470</v>
      </c>
      <c r="D202" s="3">
        <v>0</v>
      </c>
      <c r="E202" s="3">
        <v>-2.20190058674123</v>
      </c>
      <c r="F202" s="3">
        <v>-0.266732746220601</v>
      </c>
      <c r="G202" s="4">
        <v>-0.71927943562001795</v>
      </c>
    </row>
    <row r="203" spans="1:7" ht="15" customHeight="1" x14ac:dyDescent="0.25">
      <c r="A203" s="3" t="s">
        <v>758</v>
      </c>
      <c r="B203" s="19" t="s">
        <v>759</v>
      </c>
      <c r="C203" s="3" t="s">
        <v>760</v>
      </c>
      <c r="D203" s="3">
        <v>0</v>
      </c>
      <c r="E203" s="3">
        <v>2.2624776170058101</v>
      </c>
      <c r="F203" s="3">
        <v>-0.227034884530665</v>
      </c>
      <c r="G203" s="4">
        <v>1.14806669869044</v>
      </c>
    </row>
    <row r="204" spans="1:7" ht="15" customHeight="1" x14ac:dyDescent="0.25">
      <c r="A204" s="3" t="s">
        <v>272</v>
      </c>
      <c r="B204" s="19" t="s">
        <v>273</v>
      </c>
      <c r="C204" s="3" t="s">
        <v>274</v>
      </c>
      <c r="D204" s="3">
        <v>0</v>
      </c>
      <c r="E204" s="3">
        <v>-2.72674268200146</v>
      </c>
      <c r="F204" s="3">
        <v>-6.61958650223404E-2</v>
      </c>
      <c r="G204" s="4">
        <v>-1.4613165898098901</v>
      </c>
    </row>
    <row r="205" spans="1:7" ht="15" customHeight="1" x14ac:dyDescent="0.25">
      <c r="A205" s="3" t="s">
        <v>222</v>
      </c>
      <c r="B205" s="19" t="s">
        <v>223</v>
      </c>
      <c r="C205" s="3" t="s">
        <v>224</v>
      </c>
      <c r="D205" s="3">
        <v>0</v>
      </c>
      <c r="E205" s="3">
        <v>-2.9835184540417399</v>
      </c>
      <c r="F205" s="3">
        <v>-5.4625617581853803E-2</v>
      </c>
      <c r="G205" s="4">
        <v>-1.9143571013113501</v>
      </c>
    </row>
    <row r="206" spans="1:7" ht="15" customHeight="1" x14ac:dyDescent="0.25">
      <c r="A206" s="3" t="s">
        <v>20</v>
      </c>
      <c r="B206" s="19" t="s">
        <v>21</v>
      </c>
      <c r="C206" s="3" t="s">
        <v>22</v>
      </c>
      <c r="D206" s="3">
        <v>0</v>
      </c>
      <c r="E206" s="3">
        <v>-4.6784265278589503</v>
      </c>
      <c r="F206" s="3">
        <v>-0.49972968707506799</v>
      </c>
      <c r="G206" s="4">
        <v>-1.3260471983086</v>
      </c>
    </row>
    <row r="207" spans="1:7" ht="15" customHeight="1" x14ac:dyDescent="0.25">
      <c r="A207" s="3" t="s">
        <v>46</v>
      </c>
      <c r="B207" s="19" t="s">
        <v>47</v>
      </c>
      <c r="C207" s="3" t="s">
        <v>48</v>
      </c>
      <c r="D207" s="3">
        <v>0</v>
      </c>
      <c r="E207" s="3">
        <v>-4.25015696970621</v>
      </c>
      <c r="F207" s="3">
        <v>-0.45126411839508901</v>
      </c>
      <c r="G207" s="4">
        <v>-0.99640409585239498</v>
      </c>
    </row>
    <row r="208" spans="1:7" ht="15" customHeight="1" x14ac:dyDescent="0.25">
      <c r="A208" s="3" t="s">
        <v>157</v>
      </c>
      <c r="B208" s="19" t="s">
        <v>158</v>
      </c>
      <c r="C208" s="3" t="s">
        <v>159</v>
      </c>
      <c r="D208" s="3">
        <v>0</v>
      </c>
      <c r="E208" s="3">
        <v>-3.2699397129069001</v>
      </c>
      <c r="F208" s="3">
        <v>-0.38215870428076898</v>
      </c>
      <c r="G208" s="4">
        <v>-0.97291686186294202</v>
      </c>
    </row>
    <row r="209" spans="1:7" ht="15" customHeight="1" x14ac:dyDescent="0.25">
      <c r="A209" s="3" t="s">
        <v>124</v>
      </c>
      <c r="B209" s="19" t="s">
        <v>125</v>
      </c>
      <c r="C209" s="3" t="s">
        <v>126</v>
      </c>
      <c r="D209" s="3">
        <v>0</v>
      </c>
      <c r="E209" s="3">
        <v>-3.5981597084660599</v>
      </c>
      <c r="F209" s="3">
        <v>-0.488648585170258</v>
      </c>
      <c r="G209" s="4">
        <v>-0.95580501934886197</v>
      </c>
    </row>
    <row r="210" spans="1:7" ht="15" customHeight="1" x14ac:dyDescent="0.25">
      <c r="A210" s="3" t="s">
        <v>136</v>
      </c>
      <c r="B210" s="19" t="s">
        <v>137</v>
      </c>
      <c r="C210" s="3" t="s">
        <v>138</v>
      </c>
      <c r="D210" s="3">
        <v>0</v>
      </c>
      <c r="E210" s="3">
        <v>-3.5078488437443398</v>
      </c>
      <c r="F210" s="3">
        <v>-0.57922494840387095</v>
      </c>
      <c r="G210" s="4">
        <v>-0.32683979637780403</v>
      </c>
    </row>
    <row r="211" spans="1:7" ht="15" customHeight="1" x14ac:dyDescent="0.25">
      <c r="A211" s="3" t="s">
        <v>149</v>
      </c>
      <c r="B211" s="19" t="s">
        <v>150</v>
      </c>
      <c r="C211" s="3" t="s">
        <v>151</v>
      </c>
      <c r="D211" s="3">
        <v>0</v>
      </c>
      <c r="E211" s="3">
        <v>-3.3560641073775002</v>
      </c>
      <c r="F211" s="3">
        <v>-0.50929889609434698</v>
      </c>
      <c r="G211" s="4">
        <v>-0.44978127475354601</v>
      </c>
    </row>
    <row r="212" spans="1:7" ht="15" customHeight="1" x14ac:dyDescent="0.25">
      <c r="A212" s="3" t="s">
        <v>283</v>
      </c>
      <c r="B212" s="19" t="s">
        <v>284</v>
      </c>
      <c r="C212" s="3" t="s">
        <v>285</v>
      </c>
      <c r="D212" s="3">
        <v>0</v>
      </c>
      <c r="E212" s="3">
        <v>-2.7147730628732401</v>
      </c>
      <c r="F212" s="3">
        <v>-0.15299049198855399</v>
      </c>
      <c r="G212" s="4">
        <v>-0.49768064911282001</v>
      </c>
    </row>
    <row r="213" spans="1:7" ht="15" customHeight="1" x14ac:dyDescent="0.25">
      <c r="A213" s="3" t="s">
        <v>204</v>
      </c>
      <c r="B213" s="19" t="s">
        <v>205</v>
      </c>
      <c r="C213" s="3" t="s">
        <v>206</v>
      </c>
      <c r="D213" s="3">
        <v>0</v>
      </c>
      <c r="E213" s="3">
        <v>-3.06147594674959</v>
      </c>
      <c r="F213" s="3">
        <v>-0.12885082349584201</v>
      </c>
      <c r="G213" s="4">
        <v>-0.88434815777718401</v>
      </c>
    </row>
    <row r="214" spans="1:7" ht="15" customHeight="1" x14ac:dyDescent="0.25">
      <c r="A214" s="3" t="s">
        <v>351</v>
      </c>
      <c r="B214" s="19" t="s">
        <v>352</v>
      </c>
      <c r="C214" s="3" t="s">
        <v>353</v>
      </c>
      <c r="D214" s="3">
        <v>0</v>
      </c>
      <c r="E214" s="3">
        <v>-2.4878362318946601</v>
      </c>
      <c r="F214" s="3">
        <v>-2.48969378475099E-2</v>
      </c>
      <c r="G214" s="4">
        <v>-1.72222266582273</v>
      </c>
    </row>
    <row r="215" spans="1:7" ht="15" customHeight="1" x14ac:dyDescent="0.25">
      <c r="A215" s="3" t="s">
        <v>389</v>
      </c>
      <c r="B215" s="19" t="s">
        <v>390</v>
      </c>
      <c r="C215" s="3" t="s">
        <v>391</v>
      </c>
      <c r="D215" s="3">
        <v>0</v>
      </c>
      <c r="E215" s="3">
        <v>-2.3930609035742498</v>
      </c>
      <c r="F215" s="3">
        <v>-3.5900554655860603E-2</v>
      </c>
      <c r="G215" s="4">
        <v>-1.6538737509260899</v>
      </c>
    </row>
    <row r="216" spans="1:7" ht="15" customHeight="1" x14ac:dyDescent="0.25">
      <c r="A216" s="3" t="s">
        <v>716</v>
      </c>
      <c r="B216" s="19" t="s">
        <v>717</v>
      </c>
      <c r="C216" s="3" t="s">
        <v>718</v>
      </c>
      <c r="D216" s="3">
        <v>0</v>
      </c>
      <c r="E216" s="3">
        <v>2.1821459020635099</v>
      </c>
      <c r="F216" s="3">
        <v>2.5035641460962502E-2</v>
      </c>
      <c r="G216" s="4">
        <v>0.35455170935625102</v>
      </c>
    </row>
    <row r="217" spans="1:7" ht="15" customHeight="1" x14ac:dyDescent="0.25">
      <c r="A217" s="3" t="s">
        <v>515</v>
      </c>
      <c r="B217" s="19" t="s">
        <v>516</v>
      </c>
      <c r="C217" s="3" t="s">
        <v>517</v>
      </c>
      <c r="D217" s="3">
        <v>0</v>
      </c>
      <c r="E217" s="3">
        <v>-2.1507345443027002</v>
      </c>
      <c r="F217" s="3">
        <v>-0.33079099599475698</v>
      </c>
      <c r="G217" s="4">
        <v>0.105259533806914</v>
      </c>
    </row>
    <row r="218" spans="1:7" ht="15" customHeight="1" x14ac:dyDescent="0.25">
      <c r="A218" s="3" t="s">
        <v>442</v>
      </c>
      <c r="B218" s="19" t="s">
        <v>443</v>
      </c>
      <c r="C218" s="3" t="s">
        <v>444</v>
      </c>
      <c r="D218" s="3">
        <v>0</v>
      </c>
      <c r="E218" s="3">
        <v>-2.2566804887438701</v>
      </c>
      <c r="F218" s="3">
        <v>-0.97459568295302601</v>
      </c>
      <c r="G218" s="4">
        <v>1.2559737819643999</v>
      </c>
    </row>
    <row r="219" spans="1:7" ht="15" customHeight="1" x14ac:dyDescent="0.25">
      <c r="A219" s="3" t="s">
        <v>635</v>
      </c>
      <c r="B219" s="19" t="s">
        <v>636</v>
      </c>
      <c r="C219" s="3" t="s">
        <v>637</v>
      </c>
      <c r="D219" s="3">
        <v>0</v>
      </c>
      <c r="E219" s="3">
        <v>2.0226771903825198</v>
      </c>
      <c r="F219" s="3">
        <v>2.5486811154445701E-2</v>
      </c>
      <c r="G219" s="4">
        <v>0.357351927249979</v>
      </c>
    </row>
    <row r="220" spans="1:7" ht="15" customHeight="1" x14ac:dyDescent="0.25">
      <c r="A220" s="3" t="s">
        <v>536</v>
      </c>
      <c r="B220" s="19" t="s">
        <v>537</v>
      </c>
      <c r="C220" s="3" t="s">
        <v>538</v>
      </c>
      <c r="D220" s="3">
        <v>0</v>
      </c>
      <c r="E220" s="3">
        <v>-2.13355222245597</v>
      </c>
      <c r="F220" s="3">
        <v>0.52020358696014601</v>
      </c>
      <c r="G220" s="4">
        <v>0.23693945974198199</v>
      </c>
    </row>
    <row r="221" spans="1:7" ht="15" customHeight="1" x14ac:dyDescent="0.25">
      <c r="A221" s="3" t="s">
        <v>146</v>
      </c>
      <c r="B221" s="19" t="s">
        <v>147</v>
      </c>
      <c r="C221" s="3" t="s">
        <v>148</v>
      </c>
      <c r="D221" s="3">
        <v>0</v>
      </c>
      <c r="E221" s="3">
        <v>-3.38916436247515</v>
      </c>
      <c r="F221" s="3">
        <v>0.39855485823338599</v>
      </c>
      <c r="G221" s="4">
        <v>-1.56208481809255</v>
      </c>
    </row>
    <row r="222" spans="1:7" ht="15" customHeight="1" x14ac:dyDescent="0.25">
      <c r="A222" s="3" t="s">
        <v>354</v>
      </c>
      <c r="B222" s="19" t="s">
        <v>355</v>
      </c>
      <c r="C222" s="3" t="s">
        <v>356</v>
      </c>
      <c r="D222" s="3">
        <v>0</v>
      </c>
      <c r="E222" s="3">
        <v>-2.47960859942798</v>
      </c>
      <c r="F222" s="3">
        <v>-0.126273908049086</v>
      </c>
      <c r="G222" s="4">
        <v>-1.5577827339517101</v>
      </c>
    </row>
    <row r="223" spans="1:7" ht="15" customHeight="1" x14ac:dyDescent="0.25">
      <c r="A223" s="3" t="s">
        <v>307</v>
      </c>
      <c r="B223" s="19" t="s">
        <v>308</v>
      </c>
      <c r="C223" s="3" t="s">
        <v>309</v>
      </c>
      <c r="D223" s="3">
        <v>0</v>
      </c>
      <c r="E223" s="3">
        <v>-2.6735014573759099</v>
      </c>
      <c r="F223" s="3">
        <v>-0.44409939106705698</v>
      </c>
      <c r="G223" s="4">
        <v>4.0041739605427999E-2</v>
      </c>
    </row>
    <row r="224" spans="1:7" ht="15" customHeight="1" x14ac:dyDescent="0.25">
      <c r="A224" s="3" t="s">
        <v>547</v>
      </c>
      <c r="B224" s="19" t="s">
        <v>548</v>
      </c>
      <c r="C224" s="3" t="s">
        <v>549</v>
      </c>
      <c r="D224" s="3">
        <v>0</v>
      </c>
      <c r="E224" s="3">
        <v>-2.12224596435613</v>
      </c>
      <c r="F224" s="3">
        <v>0.391524243846813</v>
      </c>
      <c r="G224" s="4">
        <v>-1.9068015629709201</v>
      </c>
    </row>
    <row r="225" spans="1:7" ht="15" customHeight="1" x14ac:dyDescent="0.25">
      <c r="A225" s="3" t="s">
        <v>698</v>
      </c>
      <c r="B225" s="19" t="s">
        <v>7</v>
      </c>
      <c r="C225" s="3" t="s">
        <v>612</v>
      </c>
      <c r="D225" s="3">
        <v>0</v>
      </c>
      <c r="E225" s="3">
        <v>2.1602795776352401</v>
      </c>
      <c r="F225" s="3">
        <v>-0.19085198765887401</v>
      </c>
      <c r="G225" s="4">
        <v>1.8217663115705001</v>
      </c>
    </row>
    <row r="226" spans="1:7" ht="15" customHeight="1" x14ac:dyDescent="0.25">
      <c r="A226" s="3" t="s">
        <v>855</v>
      </c>
      <c r="B226" s="19" t="s">
        <v>856</v>
      </c>
      <c r="C226" s="3" t="s">
        <v>857</v>
      </c>
      <c r="D226" s="3">
        <v>0</v>
      </c>
      <c r="E226" s="3">
        <v>2.48885555216166</v>
      </c>
      <c r="F226" s="3">
        <v>-0.32676656342589799</v>
      </c>
      <c r="G226" s="4">
        <v>1.40775741413028</v>
      </c>
    </row>
    <row r="227" spans="1:7" ht="15" customHeight="1" x14ac:dyDescent="0.25">
      <c r="A227" s="3" t="s">
        <v>251</v>
      </c>
      <c r="B227" s="19" t="s">
        <v>7</v>
      </c>
      <c r="C227" s="3" t="s">
        <v>252</v>
      </c>
      <c r="D227" s="3">
        <v>0</v>
      </c>
      <c r="E227" s="3">
        <v>-2.8293113558432701</v>
      </c>
      <c r="F227" s="3">
        <v>0.37265161314247802</v>
      </c>
      <c r="G227" s="4">
        <v>-1.5635838962509501</v>
      </c>
    </row>
    <row r="228" spans="1:7" ht="15" customHeight="1" x14ac:dyDescent="0.25">
      <c r="A228" s="3" t="s">
        <v>770</v>
      </c>
      <c r="B228" s="19" t="s">
        <v>771</v>
      </c>
      <c r="C228" s="3" t="s">
        <v>772</v>
      </c>
      <c r="D228" s="3">
        <v>0</v>
      </c>
      <c r="E228" s="3">
        <v>2.2832613691853001</v>
      </c>
      <c r="F228" s="3">
        <v>0.167076323726387</v>
      </c>
      <c r="G228" s="4">
        <v>-0.24552850762904599</v>
      </c>
    </row>
    <row r="229" spans="1:7" ht="15" customHeight="1" x14ac:dyDescent="0.25">
      <c r="A229" s="3" t="s">
        <v>837</v>
      </c>
      <c r="B229" s="19" t="s">
        <v>838</v>
      </c>
      <c r="C229" s="3" t="s">
        <v>839</v>
      </c>
      <c r="D229" s="3">
        <v>0</v>
      </c>
      <c r="E229" s="3">
        <v>2.4632547592322398</v>
      </c>
      <c r="F229" s="3">
        <v>0.75223252456366396</v>
      </c>
      <c r="G229" s="4">
        <v>-7.7957086048145996E-2</v>
      </c>
    </row>
    <row r="230" spans="1:7" ht="15" customHeight="1" x14ac:dyDescent="0.25">
      <c r="A230" s="3" t="s">
        <v>672</v>
      </c>
      <c r="B230" s="19" t="s">
        <v>673</v>
      </c>
      <c r="C230" s="3" t="s">
        <v>674</v>
      </c>
      <c r="D230" s="3">
        <v>0</v>
      </c>
      <c r="E230" s="3">
        <v>2.1164904715858501</v>
      </c>
      <c r="F230" s="3">
        <v>0.32298976042590199</v>
      </c>
      <c r="G230" s="4">
        <v>-0.39467305747902698</v>
      </c>
    </row>
    <row r="231" spans="1:7" ht="15" customHeight="1" x14ac:dyDescent="0.25">
      <c r="A231" s="3" t="s">
        <v>339</v>
      </c>
      <c r="B231" s="19" t="s">
        <v>340</v>
      </c>
      <c r="C231" s="3" t="s">
        <v>341</v>
      </c>
      <c r="D231" s="3">
        <v>0</v>
      </c>
      <c r="E231" s="3">
        <v>-2.5480095006207999</v>
      </c>
      <c r="F231" s="3">
        <v>-0.145772252549698</v>
      </c>
      <c r="G231" s="4">
        <v>6.71074715485247E-2</v>
      </c>
    </row>
    <row r="232" spans="1:7" ht="15" customHeight="1" x14ac:dyDescent="0.25">
      <c r="A232" s="3" t="s">
        <v>652</v>
      </c>
      <c r="B232" s="19" t="s">
        <v>653</v>
      </c>
      <c r="C232" s="3" t="s">
        <v>654</v>
      </c>
      <c r="D232" s="3">
        <v>0</v>
      </c>
      <c r="E232" s="3">
        <v>2.07740728686976</v>
      </c>
      <c r="F232" s="3">
        <v>0.13174586481018699</v>
      </c>
      <c r="G232" s="4">
        <v>0.99825630922351205</v>
      </c>
    </row>
    <row r="233" spans="1:7" ht="15" customHeight="1" x14ac:dyDescent="0.25">
      <c r="A233" s="3" t="s">
        <v>81</v>
      </c>
      <c r="B233" s="19" t="s">
        <v>82</v>
      </c>
      <c r="C233" s="3" t="s">
        <v>83</v>
      </c>
      <c r="D233" s="3">
        <v>0</v>
      </c>
      <c r="E233" s="3">
        <v>-3.82556681011476</v>
      </c>
      <c r="F233" s="3">
        <v>-0.28518466487122801</v>
      </c>
      <c r="G233" s="4">
        <v>-0.77427725266174197</v>
      </c>
    </row>
    <row r="234" spans="1:7" ht="15" customHeight="1" x14ac:dyDescent="0.25">
      <c r="A234" s="3" t="s">
        <v>724</v>
      </c>
      <c r="B234" s="19" t="s">
        <v>725</v>
      </c>
      <c r="C234" s="3" t="s">
        <v>726</v>
      </c>
      <c r="D234" s="3">
        <v>0</v>
      </c>
      <c r="E234" s="3">
        <v>2.20366348739533</v>
      </c>
      <c r="F234" s="3">
        <v>0.55752160319058597</v>
      </c>
      <c r="G234" s="4">
        <v>-0.917506321254279</v>
      </c>
    </row>
    <row r="235" spans="1:7" ht="15" customHeight="1" x14ac:dyDescent="0.25">
      <c r="A235" s="3" t="s">
        <v>97</v>
      </c>
      <c r="B235" s="19" t="s">
        <v>98</v>
      </c>
      <c r="C235" s="3" t="s">
        <v>99</v>
      </c>
      <c r="D235" s="3">
        <v>0</v>
      </c>
      <c r="E235" s="3">
        <v>-3.7296854801637598</v>
      </c>
      <c r="F235" s="3">
        <v>0.11661095580023199</v>
      </c>
      <c r="G235" s="4">
        <v>0.17833230323768001</v>
      </c>
    </row>
    <row r="236" spans="1:7" ht="15" customHeight="1" x14ac:dyDescent="0.25">
      <c r="A236" s="3" t="s">
        <v>242</v>
      </c>
      <c r="B236" s="19" t="s">
        <v>243</v>
      </c>
      <c r="C236" s="3" t="s">
        <v>244</v>
      </c>
      <c r="D236" s="3">
        <v>0</v>
      </c>
      <c r="E236" s="3">
        <v>-2.8619673198416402</v>
      </c>
      <c r="F236" s="3">
        <v>-9.6464270758703605E-2</v>
      </c>
      <c r="G236" s="4">
        <v>0.21513929399125001</v>
      </c>
    </row>
    <row r="237" spans="1:7" ht="15" customHeight="1" x14ac:dyDescent="0.25">
      <c r="A237" s="3" t="s">
        <v>520</v>
      </c>
      <c r="B237" s="19" t="s">
        <v>521</v>
      </c>
      <c r="C237" s="3" t="s">
        <v>522</v>
      </c>
      <c r="D237" s="3">
        <v>0</v>
      </c>
      <c r="E237" s="3">
        <v>-2.1459592328346102</v>
      </c>
      <c r="F237" s="3">
        <v>0.75648126311177899</v>
      </c>
      <c r="G237" s="4">
        <v>-1.34060923185476</v>
      </c>
    </row>
    <row r="238" spans="1:7" ht="15" customHeight="1" x14ac:dyDescent="0.25">
      <c r="A238" s="3" t="s">
        <v>329</v>
      </c>
      <c r="B238" s="19" t="s">
        <v>330</v>
      </c>
      <c r="C238" s="3" t="s">
        <v>331</v>
      </c>
      <c r="D238" s="3">
        <v>0</v>
      </c>
      <c r="E238" s="3">
        <v>-2.5917305567014801</v>
      </c>
      <c r="F238" s="3">
        <v>-0.366812659771933</v>
      </c>
      <c r="G238" s="4">
        <v>-0.496586390801525</v>
      </c>
    </row>
    <row r="239" spans="1:7" ht="15" customHeight="1" x14ac:dyDescent="0.25">
      <c r="A239" s="3" t="s">
        <v>361</v>
      </c>
      <c r="B239" s="19" t="s">
        <v>362</v>
      </c>
      <c r="C239" s="3" t="s">
        <v>363</v>
      </c>
      <c r="D239" s="3">
        <v>0</v>
      </c>
      <c r="E239" s="3">
        <v>-2.4580528961634398</v>
      </c>
      <c r="F239" s="3">
        <v>-0.19822317613534701</v>
      </c>
      <c r="G239" s="4">
        <v>-9.5960976572683904E-2</v>
      </c>
    </row>
    <row r="240" spans="1:7" ht="15" customHeight="1" x14ac:dyDescent="0.25">
      <c r="A240" s="3" t="s">
        <v>111</v>
      </c>
      <c r="B240" s="19" t="s">
        <v>112</v>
      </c>
      <c r="C240" s="3" t="s">
        <v>113</v>
      </c>
      <c r="D240" s="3">
        <v>0</v>
      </c>
      <c r="E240" s="3">
        <v>-3.6264823718525498</v>
      </c>
      <c r="F240" s="3">
        <v>-0.114701133759779</v>
      </c>
      <c r="G240" s="4">
        <v>-0.31315009318629999</v>
      </c>
    </row>
    <row r="241" spans="1:7" ht="15" customHeight="1" x14ac:dyDescent="0.25">
      <c r="A241" s="3" t="s">
        <v>160</v>
      </c>
      <c r="B241" s="19" t="s">
        <v>161</v>
      </c>
      <c r="C241" s="3" t="s">
        <v>162</v>
      </c>
      <c r="D241" s="3">
        <v>0</v>
      </c>
      <c r="E241" s="3">
        <v>-3.2671884009468601</v>
      </c>
      <c r="F241" s="3">
        <v>0.58957641074649003</v>
      </c>
      <c r="G241" s="4">
        <v>-1.29922845717101</v>
      </c>
    </row>
    <row r="242" spans="1:7" ht="15" customHeight="1" x14ac:dyDescent="0.25">
      <c r="A242" s="3" t="s">
        <v>677</v>
      </c>
      <c r="B242" s="19" t="s">
        <v>678</v>
      </c>
      <c r="C242" s="3" t="s">
        <v>679</v>
      </c>
      <c r="D242" s="3">
        <v>0</v>
      </c>
      <c r="E242" s="3">
        <v>2.13361550889603</v>
      </c>
      <c r="F242" s="3">
        <v>-0.12664084691275401</v>
      </c>
      <c r="G242" s="4">
        <v>0.60891120349279304</v>
      </c>
    </row>
    <row r="243" spans="1:7" ht="15" customHeight="1" x14ac:dyDescent="0.25">
      <c r="A243" s="3" t="s">
        <v>631</v>
      </c>
      <c r="B243" s="19" t="s">
        <v>7</v>
      </c>
      <c r="C243" s="3" t="s">
        <v>632</v>
      </c>
      <c r="D243" s="3">
        <v>0</v>
      </c>
      <c r="E243" s="3">
        <v>2.0170412261449102</v>
      </c>
      <c r="F243" s="3">
        <v>0.38877915613150499</v>
      </c>
      <c r="G243" s="4">
        <v>0.27100450880500998</v>
      </c>
    </row>
    <row r="244" spans="1:7" ht="15" customHeight="1" x14ac:dyDescent="0.25">
      <c r="A244" s="3" t="s">
        <v>666</v>
      </c>
      <c r="B244" s="19" t="s">
        <v>667</v>
      </c>
      <c r="C244" s="3" t="s">
        <v>668</v>
      </c>
      <c r="D244" s="3">
        <v>0</v>
      </c>
      <c r="E244" s="3">
        <v>2.1016476544740499</v>
      </c>
      <c r="F244" s="3">
        <v>0.43907058579355202</v>
      </c>
      <c r="G244" s="4">
        <v>-0.13891712492469199</v>
      </c>
    </row>
    <row r="245" spans="1:7" ht="15" customHeight="1" x14ac:dyDescent="0.25">
      <c r="A245" s="3" t="s">
        <v>803</v>
      </c>
      <c r="B245" s="19" t="s">
        <v>804</v>
      </c>
      <c r="C245" s="3" t="s">
        <v>805</v>
      </c>
      <c r="D245" s="3">
        <v>0</v>
      </c>
      <c r="E245" s="3">
        <v>2.3642563936249799</v>
      </c>
      <c r="F245" s="3">
        <v>0.425603464824231</v>
      </c>
      <c r="G245" s="4">
        <v>-0.16489201776747101</v>
      </c>
    </row>
    <row r="246" spans="1:7" ht="15" customHeight="1" x14ac:dyDescent="0.25">
      <c r="A246" s="3" t="s">
        <v>843</v>
      </c>
      <c r="B246" s="19" t="s">
        <v>844</v>
      </c>
      <c r="C246" s="3" t="s">
        <v>845</v>
      </c>
      <c r="D246" s="3">
        <v>0</v>
      </c>
      <c r="E246" s="3">
        <v>2.46838298547185</v>
      </c>
      <c r="F246" s="3">
        <v>0.18439533982445599</v>
      </c>
      <c r="G246" s="4">
        <v>0.18672461764269599</v>
      </c>
    </row>
    <row r="247" spans="1:7" ht="15" customHeight="1" x14ac:dyDescent="0.25">
      <c r="A247" s="3" t="s">
        <v>721</v>
      </c>
      <c r="B247" s="19" t="s">
        <v>722</v>
      </c>
      <c r="C247" s="3" t="s">
        <v>723</v>
      </c>
      <c r="D247" s="3">
        <v>0</v>
      </c>
      <c r="E247" s="3">
        <v>2.1864958157559902</v>
      </c>
      <c r="F247" s="3">
        <v>0.100500101545661</v>
      </c>
      <c r="G247" s="4">
        <v>0.52875111925971696</v>
      </c>
    </row>
    <row r="248" spans="1:7" ht="15" customHeight="1" x14ac:dyDescent="0.25">
      <c r="A248" s="3" t="s">
        <v>879</v>
      </c>
      <c r="B248" s="19" t="s">
        <v>7</v>
      </c>
      <c r="C248" s="3" t="s">
        <v>880</v>
      </c>
      <c r="D248" s="3">
        <v>0</v>
      </c>
      <c r="E248" s="3">
        <v>2.6001838613187198</v>
      </c>
      <c r="F248" s="3">
        <v>0.23765137533408401</v>
      </c>
      <c r="G248" s="4">
        <v>-0.45452023925777801</v>
      </c>
    </row>
    <row r="249" spans="1:7" ht="15" customHeight="1" x14ac:dyDescent="0.25">
      <c r="A249" s="3" t="s">
        <v>824</v>
      </c>
      <c r="B249" s="19" t="s">
        <v>825</v>
      </c>
      <c r="C249" s="3" t="s">
        <v>826</v>
      </c>
      <c r="D249" s="3">
        <v>0</v>
      </c>
      <c r="E249" s="3">
        <v>2.41703038560378</v>
      </c>
      <c r="F249" s="3">
        <v>1.37189483614257E-2</v>
      </c>
      <c r="G249" s="4">
        <v>-0.497853020051711</v>
      </c>
    </row>
    <row r="250" spans="1:7" ht="15" customHeight="1" x14ac:dyDescent="0.25">
      <c r="A250" s="3" t="s">
        <v>871</v>
      </c>
      <c r="B250" s="19" t="s">
        <v>872</v>
      </c>
      <c r="C250" s="3" t="s">
        <v>873</v>
      </c>
      <c r="D250" s="3">
        <v>0</v>
      </c>
      <c r="E250" s="3">
        <v>2.5767591560978902</v>
      </c>
      <c r="F250" s="3">
        <v>0.94288351707464102</v>
      </c>
      <c r="G250" s="4">
        <v>0.21081114298081799</v>
      </c>
    </row>
    <row r="251" spans="1:7" ht="15" customHeight="1" x14ac:dyDescent="0.25">
      <c r="A251" s="3" t="s">
        <v>800</v>
      </c>
      <c r="B251" s="19" t="s">
        <v>801</v>
      </c>
      <c r="C251" s="3" t="s">
        <v>802</v>
      </c>
      <c r="D251" s="3">
        <v>0</v>
      </c>
      <c r="E251" s="3">
        <v>2.36216366237272</v>
      </c>
      <c r="F251" s="3">
        <v>0.77662723413293699</v>
      </c>
      <c r="G251" s="4">
        <v>0.11638496384338599</v>
      </c>
    </row>
    <row r="252" spans="1:7" ht="15" customHeight="1" x14ac:dyDescent="0.25">
      <c r="A252" s="3" t="s">
        <v>830</v>
      </c>
      <c r="B252" s="19" t="s">
        <v>831</v>
      </c>
      <c r="C252" s="3" t="s">
        <v>832</v>
      </c>
      <c r="D252" s="3">
        <v>0</v>
      </c>
      <c r="E252" s="3">
        <v>2.4287508542318399</v>
      </c>
      <c r="F252" s="3">
        <v>0.76552907674080495</v>
      </c>
      <c r="G252" s="4">
        <v>0.134012087577872</v>
      </c>
    </row>
    <row r="253" spans="1:7" ht="15" customHeight="1" x14ac:dyDescent="0.25">
      <c r="A253" s="3" t="s">
        <v>225</v>
      </c>
      <c r="B253" s="19" t="s">
        <v>226</v>
      </c>
      <c r="C253" s="3" t="s">
        <v>227</v>
      </c>
      <c r="D253" s="3">
        <v>0</v>
      </c>
      <c r="E253" s="3">
        <v>-2.9743036285366302</v>
      </c>
      <c r="F253" s="3">
        <v>-0.67935502889180299</v>
      </c>
      <c r="G253" s="4">
        <v>-0.63327428701300603</v>
      </c>
    </row>
    <row r="254" spans="1:7" ht="15" customHeight="1" x14ac:dyDescent="0.25">
      <c r="A254" s="3" t="s">
        <v>814</v>
      </c>
      <c r="B254" s="19" t="s">
        <v>815</v>
      </c>
      <c r="C254" s="3" t="s">
        <v>816</v>
      </c>
      <c r="D254" s="3">
        <v>0</v>
      </c>
      <c r="E254" s="3">
        <v>2.37301829086879</v>
      </c>
      <c r="F254" s="3">
        <v>0.76716444231101899</v>
      </c>
      <c r="G254" s="4">
        <v>0.217457478426519</v>
      </c>
    </row>
    <row r="255" spans="1:7" ht="15" customHeight="1" x14ac:dyDescent="0.25">
      <c r="A255" s="3" t="s">
        <v>797</v>
      </c>
      <c r="B255" s="19" t="s">
        <v>798</v>
      </c>
      <c r="C255" s="3" t="s">
        <v>799</v>
      </c>
      <c r="D255" s="3">
        <v>0</v>
      </c>
      <c r="E255" s="3">
        <v>2.3571752165423301</v>
      </c>
      <c r="F255" s="3">
        <v>0.64270756876859603</v>
      </c>
      <c r="G255" s="4">
        <v>-7.5805454420114798E-2</v>
      </c>
    </row>
    <row r="256" spans="1:7" ht="15" customHeight="1" x14ac:dyDescent="0.25">
      <c r="A256" s="3" t="s">
        <v>690</v>
      </c>
      <c r="B256" s="19" t="s">
        <v>691</v>
      </c>
      <c r="C256" s="3" t="s">
        <v>692</v>
      </c>
      <c r="D256" s="3">
        <v>0</v>
      </c>
      <c r="E256" s="3">
        <v>2.1472393605505098</v>
      </c>
      <c r="F256" s="3">
        <v>0.59784793615450804</v>
      </c>
      <c r="G256" s="4">
        <v>-0.22847899192701401</v>
      </c>
    </row>
    <row r="257" spans="1:7" ht="15" customHeight="1" x14ac:dyDescent="0.25">
      <c r="A257" s="3" t="s">
        <v>693</v>
      </c>
      <c r="B257" s="19" t="s">
        <v>694</v>
      </c>
      <c r="C257" s="3" t="s">
        <v>695</v>
      </c>
      <c r="D257" s="3">
        <v>0</v>
      </c>
      <c r="E257" s="3">
        <v>2.1487715229197901</v>
      </c>
      <c r="F257" s="3">
        <v>0.551203013650991</v>
      </c>
      <c r="G257" s="4">
        <v>-0.252080854452293</v>
      </c>
    </row>
    <row r="258" spans="1:7" ht="15" customHeight="1" x14ac:dyDescent="0.25">
      <c r="A258" s="3" t="s">
        <v>669</v>
      </c>
      <c r="B258" s="19" t="s">
        <v>670</v>
      </c>
      <c r="C258" s="3" t="s">
        <v>671</v>
      </c>
      <c r="D258" s="3">
        <v>0</v>
      </c>
      <c r="E258" s="3">
        <v>2.1111298696924901</v>
      </c>
      <c r="F258" s="3">
        <v>0.477265299537942</v>
      </c>
      <c r="G258" s="4">
        <v>-0.284838511749472</v>
      </c>
    </row>
    <row r="259" spans="1:7" ht="15" customHeight="1" x14ac:dyDescent="0.25">
      <c r="A259" s="3" t="s">
        <v>729</v>
      </c>
      <c r="B259" s="19" t="s">
        <v>730</v>
      </c>
      <c r="C259" s="3" t="s">
        <v>731</v>
      </c>
      <c r="D259" s="3">
        <v>0</v>
      </c>
      <c r="E259" s="3">
        <v>2.20769877226369</v>
      </c>
      <c r="F259" s="3">
        <v>0.52971153272496496</v>
      </c>
      <c r="G259" s="4">
        <v>-0.131622018236595</v>
      </c>
    </row>
    <row r="260" spans="1:7" ht="15" customHeight="1" x14ac:dyDescent="0.25">
      <c r="A260" s="3" t="s">
        <v>663</v>
      </c>
      <c r="B260" s="19" t="s">
        <v>664</v>
      </c>
      <c r="C260" s="3" t="s">
        <v>665</v>
      </c>
      <c r="D260" s="3">
        <v>0</v>
      </c>
      <c r="E260" s="3">
        <v>2.0921970531319398</v>
      </c>
      <c r="F260" s="3">
        <v>0.51258912101700804</v>
      </c>
      <c r="G260" s="4">
        <v>3.29780776531923E-2</v>
      </c>
    </row>
    <row r="261" spans="1:7" ht="15" customHeight="1" x14ac:dyDescent="0.25">
      <c r="A261" s="3" t="s">
        <v>704</v>
      </c>
      <c r="B261" s="19" t="s">
        <v>705</v>
      </c>
      <c r="C261" s="3" t="s">
        <v>706</v>
      </c>
      <c r="D261" s="3">
        <v>0</v>
      </c>
      <c r="E261" s="3">
        <v>2.1671781462676698</v>
      </c>
      <c r="F261" s="3">
        <v>0.55616126243281505</v>
      </c>
      <c r="G261" s="4">
        <v>-6.2719169040948805E-2</v>
      </c>
    </row>
    <row r="262" spans="1:7" ht="15" customHeight="1" x14ac:dyDescent="0.25">
      <c r="A262" s="3" t="s">
        <v>628</v>
      </c>
      <c r="B262" s="19" t="s">
        <v>629</v>
      </c>
      <c r="C262" s="3" t="s">
        <v>630</v>
      </c>
      <c r="D262" s="3">
        <v>0</v>
      </c>
      <c r="E262" s="3">
        <v>2.0137559413110502</v>
      </c>
      <c r="F262" s="3">
        <v>0.37822926973877502</v>
      </c>
      <c r="G262" s="4">
        <v>-0.277236175366047</v>
      </c>
    </row>
    <row r="263" spans="1:7" ht="15" customHeight="1" x14ac:dyDescent="0.25">
      <c r="A263" s="3" t="s">
        <v>622</v>
      </c>
      <c r="B263" s="19" t="s">
        <v>623</v>
      </c>
      <c r="C263" s="3" t="s">
        <v>624</v>
      </c>
      <c r="D263" s="3">
        <v>0</v>
      </c>
      <c r="E263" s="3">
        <v>2.0089945974195298</v>
      </c>
      <c r="F263" s="3">
        <v>0.89152594610180702</v>
      </c>
      <c r="G263" s="4">
        <v>-3.0798115449592899E-2</v>
      </c>
    </row>
    <row r="264" spans="1:7" ht="15" customHeight="1" x14ac:dyDescent="0.25">
      <c r="A264" s="3" t="s">
        <v>701</v>
      </c>
      <c r="B264" s="19" t="s">
        <v>702</v>
      </c>
      <c r="C264" s="3" t="s">
        <v>703</v>
      </c>
      <c r="D264" s="3">
        <v>0</v>
      </c>
      <c r="E264" s="3">
        <v>2.1620159500387301</v>
      </c>
      <c r="F264" s="3">
        <v>0.77824762112027701</v>
      </c>
      <c r="G264" s="4">
        <v>-0.14682037319976399</v>
      </c>
    </row>
    <row r="265" spans="1:7" ht="15" customHeight="1" x14ac:dyDescent="0.25">
      <c r="A265" s="3" t="s">
        <v>660</v>
      </c>
      <c r="B265" s="19" t="s">
        <v>661</v>
      </c>
      <c r="C265" s="3" t="s">
        <v>662</v>
      </c>
      <c r="D265" s="3">
        <v>0</v>
      </c>
      <c r="E265" s="3">
        <v>2.0899432850873101</v>
      </c>
      <c r="F265" s="3">
        <v>0.70953031968024605</v>
      </c>
      <c r="G265" s="4">
        <v>0.15810177116275401</v>
      </c>
    </row>
    <row r="266" spans="1:7" ht="15" customHeight="1" x14ac:dyDescent="0.25">
      <c r="A266" s="3" t="s">
        <v>687</v>
      </c>
      <c r="B266" s="19" t="s">
        <v>688</v>
      </c>
      <c r="C266" s="3" t="s">
        <v>689</v>
      </c>
      <c r="D266" s="3">
        <v>0</v>
      </c>
      <c r="E266" s="3">
        <v>2.1444138325645001</v>
      </c>
      <c r="F266" s="3">
        <v>0.72857220194752903</v>
      </c>
      <c r="G266" s="4">
        <v>-0.29685550049515202</v>
      </c>
    </row>
    <row r="267" spans="1:7" ht="15" customHeight="1" x14ac:dyDescent="0.25">
      <c r="A267" s="3" t="s">
        <v>780</v>
      </c>
      <c r="B267" s="19" t="s">
        <v>781</v>
      </c>
      <c r="C267" s="3" t="s">
        <v>782</v>
      </c>
      <c r="D267" s="3">
        <v>0</v>
      </c>
      <c r="E267" s="3">
        <v>2.30097587669878</v>
      </c>
      <c r="F267" s="3">
        <v>0.68458765681994105</v>
      </c>
      <c r="G267" s="4">
        <v>-0.28323565649431798</v>
      </c>
    </row>
    <row r="268" spans="1:7" ht="15" customHeight="1" x14ac:dyDescent="0.25">
      <c r="A268" s="3" t="s">
        <v>852</v>
      </c>
      <c r="B268" s="19" t="s">
        <v>853</v>
      </c>
      <c r="C268" s="3" t="s">
        <v>854</v>
      </c>
      <c r="D268" s="3">
        <v>0</v>
      </c>
      <c r="E268" s="3">
        <v>2.4856079218434299</v>
      </c>
      <c r="F268" s="3">
        <v>0.66402863039418003</v>
      </c>
      <c r="G268" s="4">
        <v>-0.25340342070083499</v>
      </c>
    </row>
    <row r="269" spans="1:7" ht="15" customHeight="1" x14ac:dyDescent="0.25">
      <c r="A269" s="3" t="s">
        <v>846</v>
      </c>
      <c r="B269" s="19" t="s">
        <v>847</v>
      </c>
      <c r="C269" s="3" t="s">
        <v>848</v>
      </c>
      <c r="D269" s="3">
        <v>0</v>
      </c>
      <c r="E269" s="3">
        <v>2.4707851455863099</v>
      </c>
      <c r="F269" s="3">
        <v>0.55432724298744396</v>
      </c>
      <c r="G269" s="4">
        <v>-0.17415887829097099</v>
      </c>
    </row>
    <row r="270" spans="1:7" ht="15" customHeight="1" x14ac:dyDescent="0.25">
      <c r="A270" s="3" t="s">
        <v>783</v>
      </c>
      <c r="B270" s="19" t="s">
        <v>784</v>
      </c>
      <c r="C270" s="3" t="s">
        <v>785</v>
      </c>
      <c r="D270" s="3">
        <v>0</v>
      </c>
      <c r="E270" s="3">
        <v>2.3082421777192699</v>
      </c>
      <c r="F270" s="3">
        <v>0.451469996397378</v>
      </c>
      <c r="G270" s="4">
        <v>-0.21786111923152299</v>
      </c>
    </row>
    <row r="271" spans="1:7" ht="15" customHeight="1" x14ac:dyDescent="0.25">
      <c r="A271" s="3" t="s">
        <v>591</v>
      </c>
      <c r="B271" s="19" t="s">
        <v>592</v>
      </c>
      <c r="C271" s="3" t="s">
        <v>593</v>
      </c>
      <c r="D271" s="3">
        <v>0</v>
      </c>
      <c r="E271" s="3">
        <v>-2.03502815133985</v>
      </c>
      <c r="F271" s="3">
        <v>-2.0006658971262001E-2</v>
      </c>
      <c r="G271" s="4">
        <v>-1.4386207619353399</v>
      </c>
    </row>
    <row r="272" spans="1:7" ht="15" customHeight="1" x14ac:dyDescent="0.25">
      <c r="A272" s="3" t="s">
        <v>15</v>
      </c>
      <c r="B272" s="19" t="s">
        <v>16</v>
      </c>
      <c r="C272" s="3" t="s">
        <v>17</v>
      </c>
      <c r="D272" s="3">
        <v>0</v>
      </c>
      <c r="E272" s="3">
        <v>-4.7724903924335704</v>
      </c>
      <c r="F272" s="3">
        <v>0.334696311606552</v>
      </c>
      <c r="G272" s="4">
        <v>-1.98492997065268</v>
      </c>
    </row>
    <row r="273" spans="1:7" ht="15" customHeight="1" x14ac:dyDescent="0.25">
      <c r="A273" s="3" t="s">
        <v>167</v>
      </c>
      <c r="B273" s="19" t="s">
        <v>168</v>
      </c>
      <c r="C273" s="3" t="s">
        <v>169</v>
      </c>
      <c r="D273" s="3">
        <v>0</v>
      </c>
      <c r="E273" s="3">
        <v>-3.1773900178291301</v>
      </c>
      <c r="F273" s="3">
        <v>-2.19186474248971E-2</v>
      </c>
      <c r="G273" s="4">
        <v>-1.75165142690867</v>
      </c>
    </row>
    <row r="274" spans="1:7" ht="15" customHeight="1" x14ac:dyDescent="0.25">
      <c r="A274" s="3" t="s">
        <v>649</v>
      </c>
      <c r="B274" s="19" t="s">
        <v>650</v>
      </c>
      <c r="C274" s="3" t="s">
        <v>651</v>
      </c>
      <c r="D274" s="3">
        <v>0</v>
      </c>
      <c r="E274" s="3">
        <v>2.07705699952536</v>
      </c>
      <c r="F274" s="3">
        <v>0.613773537983759</v>
      </c>
      <c r="G274" s="4">
        <v>0.21622055373332</v>
      </c>
    </row>
    <row r="275" spans="1:7" ht="15" customHeight="1" x14ac:dyDescent="0.25">
      <c r="A275" s="3" t="s">
        <v>821</v>
      </c>
      <c r="B275" s="19" t="s">
        <v>822</v>
      </c>
      <c r="C275" s="3" t="s">
        <v>823</v>
      </c>
      <c r="D275" s="3">
        <v>0</v>
      </c>
      <c r="E275" s="3">
        <v>2.4008860352911601</v>
      </c>
      <c r="F275" s="3">
        <v>0.346193565821099</v>
      </c>
      <c r="G275" s="4">
        <v>0.85900094539455296</v>
      </c>
    </row>
    <row r="276" spans="1:7" ht="15" customHeight="1" x14ac:dyDescent="0.25">
      <c r="A276" s="3" t="s">
        <v>201</v>
      </c>
      <c r="B276" s="19" t="s">
        <v>202</v>
      </c>
      <c r="C276" s="3" t="s">
        <v>203</v>
      </c>
      <c r="D276" s="3">
        <v>0</v>
      </c>
      <c r="E276" s="3">
        <v>-3.0664919262007002</v>
      </c>
      <c r="F276" s="3">
        <v>0.18433192258626499</v>
      </c>
      <c r="G276" s="4">
        <v>-1.7765587244391601</v>
      </c>
    </row>
    <row r="277" spans="1:7" ht="15" customHeight="1" x14ac:dyDescent="0.25">
      <c r="A277" s="3" t="s">
        <v>543</v>
      </c>
      <c r="B277" s="21" t="s">
        <v>544</v>
      </c>
      <c r="C277" s="3" t="s">
        <v>5</v>
      </c>
      <c r="D277" s="3">
        <v>0</v>
      </c>
      <c r="E277" s="3">
        <v>-2.1237728113598302</v>
      </c>
      <c r="F277" s="3">
        <v>-0.116251351044573</v>
      </c>
      <c r="G277" s="4">
        <v>-1.8150855016026799</v>
      </c>
    </row>
    <row r="278" spans="1:7" ht="15" customHeight="1" x14ac:dyDescent="0.25">
      <c r="A278" s="3" t="s">
        <v>534</v>
      </c>
      <c r="B278" s="21" t="s">
        <v>535</v>
      </c>
      <c r="C278" s="3" t="s">
        <v>5</v>
      </c>
      <c r="D278" s="3">
        <v>0</v>
      </c>
      <c r="E278" s="3">
        <v>-2.1341265879404001</v>
      </c>
      <c r="F278" s="3">
        <v>-3.6696545815426702E-2</v>
      </c>
      <c r="G278" s="4">
        <v>-1.0331851104613901</v>
      </c>
    </row>
    <row r="279" spans="1:7" ht="15" customHeight="1" x14ac:dyDescent="0.25">
      <c r="A279" s="3" t="s">
        <v>941</v>
      </c>
      <c r="B279" s="21" t="s">
        <v>942</v>
      </c>
      <c r="C279" s="3" t="s">
        <v>5</v>
      </c>
      <c r="D279" s="3">
        <v>0</v>
      </c>
      <c r="E279" s="3">
        <v>3.0699307521128101</v>
      </c>
      <c r="F279" s="3">
        <v>-0.34751245086841898</v>
      </c>
      <c r="G279" s="4">
        <v>0.85438689065756301</v>
      </c>
    </row>
    <row r="280" spans="1:7" ht="15" customHeight="1" x14ac:dyDescent="0.25">
      <c r="A280" s="3" t="s">
        <v>968</v>
      </c>
      <c r="B280" s="21" t="s">
        <v>969</v>
      </c>
      <c r="C280" s="3" t="s">
        <v>5</v>
      </c>
      <c r="D280" s="3">
        <v>0</v>
      </c>
      <c r="E280" s="3">
        <v>3.3686569486775899</v>
      </c>
      <c r="F280" s="3">
        <v>-0.29888771763149802</v>
      </c>
      <c r="G280" s="4">
        <v>1.0568089902045099</v>
      </c>
    </row>
    <row r="281" spans="1:7" ht="15" customHeight="1" x14ac:dyDescent="0.25">
      <c r="A281" s="3" t="s">
        <v>175</v>
      </c>
      <c r="B281" s="21" t="s">
        <v>176</v>
      </c>
      <c r="C281" s="3" t="s">
        <v>5</v>
      </c>
      <c r="D281" s="3">
        <v>0</v>
      </c>
      <c r="E281" s="3">
        <v>-3.1225092134308001</v>
      </c>
      <c r="F281" s="3">
        <v>0.74261402454344505</v>
      </c>
      <c r="G281" s="4">
        <v>-1.50389308344961</v>
      </c>
    </row>
    <row r="282" spans="1:7" ht="15" customHeight="1" x14ac:dyDescent="0.25">
      <c r="A282" s="3" t="s">
        <v>932</v>
      </c>
      <c r="B282" s="21" t="s">
        <v>933</v>
      </c>
      <c r="C282" s="3" t="s">
        <v>5</v>
      </c>
      <c r="D282" s="3">
        <v>0</v>
      </c>
      <c r="E282" s="3">
        <v>3.0641566398453799</v>
      </c>
      <c r="F282" s="3">
        <v>-0.41495486184166902</v>
      </c>
      <c r="G282" s="4">
        <v>0.37103785265161499</v>
      </c>
    </row>
    <row r="283" spans="1:7" ht="15" customHeight="1" x14ac:dyDescent="0.25">
      <c r="A283" s="3" t="s">
        <v>526</v>
      </c>
      <c r="B283" s="21" t="s">
        <v>527</v>
      </c>
      <c r="C283" s="3" t="s">
        <v>5</v>
      </c>
      <c r="D283" s="3">
        <v>0</v>
      </c>
      <c r="E283" s="3">
        <v>-2.1406564358256901</v>
      </c>
      <c r="F283" s="3">
        <v>-0.85184571502143902</v>
      </c>
      <c r="G283" s="4">
        <v>2.3938719192514901E-2</v>
      </c>
    </row>
    <row r="284" spans="1:7" ht="15" customHeight="1" x14ac:dyDescent="0.25">
      <c r="A284" s="3" t="s">
        <v>177</v>
      </c>
      <c r="B284" s="21" t="s">
        <v>178</v>
      </c>
      <c r="C284" s="3" t="s">
        <v>5</v>
      </c>
      <c r="D284" s="3">
        <v>0</v>
      </c>
      <c r="E284" s="3">
        <v>-3.10588609921188</v>
      </c>
      <c r="F284" s="3">
        <v>-0.97976250481758598</v>
      </c>
      <c r="G284" s="4">
        <v>-0.58091806211990005</v>
      </c>
    </row>
    <row r="285" spans="1:7" ht="15" customHeight="1" x14ac:dyDescent="0.25">
      <c r="A285" s="3" t="s">
        <v>861</v>
      </c>
      <c r="B285" s="21" t="s">
        <v>862</v>
      </c>
      <c r="C285" s="3" t="s">
        <v>5</v>
      </c>
      <c r="D285" s="3">
        <v>0</v>
      </c>
      <c r="E285" s="3">
        <v>2.5096754351056898</v>
      </c>
      <c r="F285" s="3">
        <v>-1.59111264405924E-2</v>
      </c>
      <c r="G285" s="4">
        <v>1.5564677303093899</v>
      </c>
    </row>
    <row r="286" spans="1:7" ht="15" customHeight="1" x14ac:dyDescent="0.25">
      <c r="A286" s="3" t="s">
        <v>142</v>
      </c>
      <c r="B286" s="21" t="s">
        <v>143</v>
      </c>
      <c r="C286" s="3" t="s">
        <v>5</v>
      </c>
      <c r="D286" s="3">
        <v>0</v>
      </c>
      <c r="E286" s="3">
        <v>-3.3965856486761901</v>
      </c>
      <c r="F286" s="3">
        <v>-0.52665515067176805</v>
      </c>
      <c r="G286" s="4">
        <v>-0.51108831809647504</v>
      </c>
    </row>
    <row r="287" spans="1:7" ht="15" customHeight="1" x14ac:dyDescent="0.25">
      <c r="A287" s="3" t="s">
        <v>812</v>
      </c>
      <c r="B287" s="21" t="s">
        <v>813</v>
      </c>
      <c r="C287" s="3" t="s">
        <v>5</v>
      </c>
      <c r="D287" s="3">
        <v>0</v>
      </c>
      <c r="E287" s="3">
        <v>2.3718771729046</v>
      </c>
      <c r="F287" s="3">
        <v>-0.468822001945572</v>
      </c>
      <c r="G287" s="4">
        <v>0.40179736655003501</v>
      </c>
    </row>
    <row r="288" spans="1:7" ht="15" customHeight="1" x14ac:dyDescent="0.25">
      <c r="A288" s="3" t="s">
        <v>763</v>
      </c>
      <c r="B288" s="21" t="s">
        <v>764</v>
      </c>
      <c r="C288" s="3" t="s">
        <v>5</v>
      </c>
      <c r="D288" s="3">
        <v>0</v>
      </c>
      <c r="E288" s="3">
        <v>2.2694232329764801</v>
      </c>
      <c r="F288" s="3">
        <v>-0.24099210894369399</v>
      </c>
      <c r="G288" s="4">
        <v>0.38638029621039999</v>
      </c>
    </row>
    <row r="289" spans="1:7" ht="15" customHeight="1" x14ac:dyDescent="0.25">
      <c r="A289" s="3" t="s">
        <v>727</v>
      </c>
      <c r="B289" s="21" t="s">
        <v>728</v>
      </c>
      <c r="C289" s="3" t="s">
        <v>5</v>
      </c>
      <c r="D289" s="3">
        <v>0</v>
      </c>
      <c r="E289" s="3">
        <v>2.2067090002535599</v>
      </c>
      <c r="F289" s="3">
        <v>-0.35970124529574798</v>
      </c>
      <c r="G289" s="4">
        <v>0.852425901946678</v>
      </c>
    </row>
    <row r="290" spans="1:7" ht="15" customHeight="1" x14ac:dyDescent="0.25">
      <c r="A290" s="3" t="s">
        <v>615</v>
      </c>
      <c r="B290" s="21" t="s">
        <v>616</v>
      </c>
      <c r="C290" s="3" t="s">
        <v>5</v>
      </c>
      <c r="D290" s="3">
        <v>0</v>
      </c>
      <c r="E290" s="3">
        <v>2.0007055062877699</v>
      </c>
      <c r="F290" s="3">
        <v>-0.186608466784079</v>
      </c>
      <c r="G290" s="4">
        <v>1.02582857710105</v>
      </c>
    </row>
    <row r="291" spans="1:7" ht="15" customHeight="1" x14ac:dyDescent="0.25">
      <c r="A291" s="3" t="s">
        <v>754</v>
      </c>
      <c r="B291" s="21" t="s">
        <v>755</v>
      </c>
      <c r="C291" s="3" t="s">
        <v>5</v>
      </c>
      <c r="D291" s="3">
        <v>0</v>
      </c>
      <c r="E291" s="3">
        <v>2.2555907859089701</v>
      </c>
      <c r="F291" s="3">
        <v>-0.16212784070674599</v>
      </c>
      <c r="G291" s="4">
        <v>0.496754106754766</v>
      </c>
    </row>
    <row r="292" spans="1:7" ht="15" customHeight="1" x14ac:dyDescent="0.25">
      <c r="A292" s="3" t="s">
        <v>313</v>
      </c>
      <c r="B292" s="21" t="s">
        <v>314</v>
      </c>
      <c r="C292" s="3" t="s">
        <v>5</v>
      </c>
      <c r="D292" s="3">
        <v>0</v>
      </c>
      <c r="E292" s="3">
        <v>-2.6698881463199098</v>
      </c>
      <c r="F292" s="3">
        <v>-0.92159431983928697</v>
      </c>
      <c r="G292" s="4">
        <v>-0.11156063064329</v>
      </c>
    </row>
    <row r="293" spans="1:7" ht="15" customHeight="1" x14ac:dyDescent="0.25">
      <c r="A293" s="3" t="s">
        <v>786</v>
      </c>
      <c r="B293" s="21" t="s">
        <v>7</v>
      </c>
      <c r="C293" s="3" t="s">
        <v>5</v>
      </c>
      <c r="D293" s="3">
        <v>0</v>
      </c>
      <c r="E293" s="3">
        <v>2.3190483357763201</v>
      </c>
      <c r="F293" s="3">
        <v>-0.19085898981227001</v>
      </c>
      <c r="G293" s="4">
        <v>1.4303569888768601E-2</v>
      </c>
    </row>
    <row r="294" spans="1:7" ht="15" customHeight="1" x14ac:dyDescent="0.25">
      <c r="A294" s="3" t="s">
        <v>602</v>
      </c>
      <c r="B294" s="21" t="s">
        <v>603</v>
      </c>
      <c r="C294" s="3" t="s">
        <v>5</v>
      </c>
      <c r="D294" s="3">
        <v>0</v>
      </c>
      <c r="E294" s="3">
        <v>-2.0244546924854201</v>
      </c>
      <c r="F294" s="3">
        <v>0.37010908789730701</v>
      </c>
      <c r="G294" s="4">
        <v>-1.22152109405009</v>
      </c>
    </row>
    <row r="295" spans="1:7" ht="15" customHeight="1" x14ac:dyDescent="0.25">
      <c r="A295" s="3" t="s">
        <v>195</v>
      </c>
      <c r="B295" s="21" t="s">
        <v>196</v>
      </c>
      <c r="C295" s="3" t="s">
        <v>5</v>
      </c>
      <c r="D295" s="3">
        <v>0</v>
      </c>
      <c r="E295" s="3">
        <v>-3.0693627068134699</v>
      </c>
      <c r="F295" s="3">
        <v>-0.37344801293568303</v>
      </c>
      <c r="G295" s="4">
        <v>-1.69022548581229</v>
      </c>
    </row>
    <row r="296" spans="1:7" ht="15" customHeight="1" x14ac:dyDescent="0.25">
      <c r="A296" s="3" t="s">
        <v>409</v>
      </c>
      <c r="B296" s="21" t="s">
        <v>410</v>
      </c>
      <c r="C296" s="3" t="s">
        <v>5</v>
      </c>
      <c r="D296" s="3">
        <v>0</v>
      </c>
      <c r="E296" s="3">
        <v>-2.3345937993000101</v>
      </c>
      <c r="F296" s="3">
        <v>-0.23022901439615301</v>
      </c>
      <c r="G296" s="4">
        <v>-1.2188100298348601</v>
      </c>
    </row>
    <row r="297" spans="1:7" ht="15" customHeight="1" x14ac:dyDescent="0.25">
      <c r="A297" s="3" t="s">
        <v>357</v>
      </c>
      <c r="B297" s="21" t="s">
        <v>358</v>
      </c>
      <c r="C297" s="3" t="s">
        <v>5</v>
      </c>
      <c r="D297" s="3">
        <v>0</v>
      </c>
      <c r="E297" s="3">
        <v>-2.4697849958526898</v>
      </c>
      <c r="F297" s="3">
        <v>-0.62043253561098299</v>
      </c>
      <c r="G297" s="4">
        <v>-1.3811072613651401</v>
      </c>
    </row>
    <row r="298" spans="1:7" ht="15" customHeight="1" x14ac:dyDescent="0.25">
      <c r="A298" s="3" t="s">
        <v>255</v>
      </c>
      <c r="B298" s="21" t="s">
        <v>256</v>
      </c>
      <c r="C298" s="3" t="s">
        <v>5</v>
      </c>
      <c r="D298" s="3">
        <v>0</v>
      </c>
      <c r="E298" s="3">
        <v>-2.8086355640024698</v>
      </c>
      <c r="F298" s="3">
        <v>-0.44129692033393902</v>
      </c>
      <c r="G298" s="4">
        <v>-1.0982712253923499</v>
      </c>
    </row>
    <row r="299" spans="1:7" ht="15" customHeight="1" x14ac:dyDescent="0.25">
      <c r="A299" s="3" t="s">
        <v>122</v>
      </c>
      <c r="B299" s="21" t="s">
        <v>123</v>
      </c>
      <c r="C299" s="3" t="s">
        <v>5</v>
      </c>
      <c r="D299" s="3">
        <v>0</v>
      </c>
      <c r="E299" s="3">
        <v>-3.60891321942912</v>
      </c>
      <c r="F299" s="3">
        <v>-0.38167979114950701</v>
      </c>
      <c r="G299" s="4">
        <v>-1.53034097679778</v>
      </c>
    </row>
    <row r="300" spans="1:7" ht="15" customHeight="1" x14ac:dyDescent="0.25">
      <c r="A300" s="3" t="s">
        <v>95</v>
      </c>
      <c r="B300" s="21" t="s">
        <v>96</v>
      </c>
      <c r="C300" s="3" t="s">
        <v>5</v>
      </c>
      <c r="D300" s="3">
        <v>0</v>
      </c>
      <c r="E300" s="3">
        <v>-3.75369874461901</v>
      </c>
      <c r="F300" s="3">
        <v>-0.63446590866430697</v>
      </c>
      <c r="G300" s="4">
        <v>0.65998503377736095</v>
      </c>
    </row>
    <row r="301" spans="1:7" ht="15" customHeight="1" x14ac:dyDescent="0.25">
      <c r="A301" s="3" t="s">
        <v>907</v>
      </c>
      <c r="B301" s="21" t="s">
        <v>908</v>
      </c>
      <c r="C301" s="3" t="s">
        <v>5</v>
      </c>
      <c r="D301" s="3">
        <v>0</v>
      </c>
      <c r="E301" s="3">
        <v>2.8295185396628701</v>
      </c>
      <c r="F301" s="3">
        <v>0.122641750862719</v>
      </c>
      <c r="G301" s="4">
        <v>1.1758677005749401</v>
      </c>
    </row>
    <row r="302" spans="1:7" ht="15" customHeight="1" x14ac:dyDescent="0.25">
      <c r="A302" s="3" t="s">
        <v>550</v>
      </c>
      <c r="B302" s="21" t="s">
        <v>551</v>
      </c>
      <c r="C302" s="3" t="s">
        <v>5</v>
      </c>
      <c r="D302" s="3">
        <v>0</v>
      </c>
      <c r="E302" s="3">
        <v>-2.1185784720774898</v>
      </c>
      <c r="F302" s="3">
        <v>-0.17474241264849499</v>
      </c>
      <c r="G302" s="4">
        <v>-0.15731845879869799</v>
      </c>
    </row>
    <row r="303" spans="1:7" ht="15" customHeight="1" x14ac:dyDescent="0.25">
      <c r="A303" s="3" t="s">
        <v>958</v>
      </c>
      <c r="B303" s="21" t="s">
        <v>959</v>
      </c>
      <c r="C303" s="3" t="s">
        <v>5</v>
      </c>
      <c r="D303" s="3">
        <v>0</v>
      </c>
      <c r="E303" s="3">
        <v>3.1099356754424399</v>
      </c>
      <c r="F303" s="3">
        <v>-0.46932287262510902</v>
      </c>
      <c r="G303" s="4">
        <v>0.92918081490815896</v>
      </c>
    </row>
    <row r="304" spans="1:7" ht="15" customHeight="1" x14ac:dyDescent="0.25">
      <c r="A304" s="3" t="s">
        <v>963</v>
      </c>
      <c r="B304" s="21" t="s">
        <v>964</v>
      </c>
      <c r="C304" s="3" t="s">
        <v>5</v>
      </c>
      <c r="D304" s="3">
        <v>0</v>
      </c>
      <c r="E304" s="3">
        <v>3.1645269794302</v>
      </c>
      <c r="F304" s="3">
        <v>-0.24167111503705199</v>
      </c>
      <c r="G304" s="4">
        <v>1.0762703105307501</v>
      </c>
    </row>
    <row r="305" spans="1:7" ht="15" customHeight="1" x14ac:dyDescent="0.25">
      <c r="A305" s="3" t="s">
        <v>294</v>
      </c>
      <c r="B305" s="21" t="s">
        <v>295</v>
      </c>
      <c r="C305" s="3" t="s">
        <v>5</v>
      </c>
      <c r="D305" s="3">
        <v>0</v>
      </c>
      <c r="E305" s="3">
        <v>-2.6900158626856499</v>
      </c>
      <c r="F305" s="3">
        <v>0.31338378078581602</v>
      </c>
      <c r="G305" s="4">
        <v>-1.8034867627753</v>
      </c>
    </row>
    <row r="306" spans="1:7" ht="15" customHeight="1" x14ac:dyDescent="0.25">
      <c r="A306" s="3" t="s">
        <v>474</v>
      </c>
      <c r="B306" s="21" t="s">
        <v>7</v>
      </c>
      <c r="C306" s="3" t="s">
        <v>5</v>
      </c>
      <c r="D306" s="3">
        <v>0</v>
      </c>
      <c r="E306" s="3">
        <v>-2.19067796354053</v>
      </c>
      <c r="F306" s="3">
        <v>-0.205104876321413</v>
      </c>
      <c r="G306" s="4">
        <v>-0.85905696250471497</v>
      </c>
    </row>
    <row r="307" spans="1:7" ht="15" customHeight="1" x14ac:dyDescent="0.25">
      <c r="A307" s="3" t="s">
        <v>392</v>
      </c>
      <c r="B307" s="21" t="s">
        <v>393</v>
      </c>
      <c r="C307" s="3" t="s">
        <v>5</v>
      </c>
      <c r="D307" s="3">
        <v>0</v>
      </c>
      <c r="E307" s="3">
        <v>-2.37436993918242</v>
      </c>
      <c r="F307" s="3">
        <v>-0.229161938357444</v>
      </c>
      <c r="G307" s="4">
        <v>-1.9828398295934999</v>
      </c>
    </row>
    <row r="308" spans="1:7" ht="15" customHeight="1" x14ac:dyDescent="0.25">
      <c r="A308" s="3" t="s">
        <v>564</v>
      </c>
      <c r="B308" s="21" t="s">
        <v>565</v>
      </c>
      <c r="C308" s="3" t="s">
        <v>5</v>
      </c>
      <c r="D308" s="3">
        <v>0</v>
      </c>
      <c r="E308" s="3">
        <v>-2.11044340058905</v>
      </c>
      <c r="F308" s="3">
        <v>-0.13897257109239899</v>
      </c>
      <c r="G308" s="4">
        <v>-0.81517684186351502</v>
      </c>
    </row>
    <row r="309" spans="1:7" ht="15" customHeight="1" x14ac:dyDescent="0.25">
      <c r="A309" s="3" t="s">
        <v>399</v>
      </c>
      <c r="B309" s="21" t="s">
        <v>7</v>
      </c>
      <c r="C309" s="3" t="s">
        <v>5</v>
      </c>
      <c r="D309" s="3">
        <v>0</v>
      </c>
      <c r="E309" s="3">
        <v>-2.3568578828214899</v>
      </c>
      <c r="F309" s="3">
        <v>9.6016592142108795E-2</v>
      </c>
      <c r="G309" s="4">
        <v>-1.19855471788532</v>
      </c>
    </row>
    <row r="310" spans="1:7" ht="15" customHeight="1" x14ac:dyDescent="0.25">
      <c r="A310" s="3" t="s">
        <v>411</v>
      </c>
      <c r="B310" s="21" t="s">
        <v>412</v>
      </c>
      <c r="C310" s="3" t="s">
        <v>5</v>
      </c>
      <c r="D310" s="3">
        <v>0</v>
      </c>
      <c r="E310" s="3">
        <v>-2.3345770191502702</v>
      </c>
      <c r="F310" s="3">
        <v>-0.264309487557982</v>
      </c>
      <c r="G310" s="4">
        <v>-1.4104790586320199</v>
      </c>
    </row>
    <row r="311" spans="1:7" ht="15" customHeight="1" x14ac:dyDescent="0.25">
      <c r="A311" s="3" t="s">
        <v>62</v>
      </c>
      <c r="B311" s="21" t="s">
        <v>63</v>
      </c>
      <c r="C311" s="3" t="s">
        <v>5</v>
      </c>
      <c r="D311" s="3">
        <v>0</v>
      </c>
      <c r="E311" s="3">
        <v>-4.0578570100756099</v>
      </c>
      <c r="F311" s="3">
        <v>-0.33700958210785098</v>
      </c>
      <c r="G311" s="4">
        <v>-2.8207035553471198</v>
      </c>
    </row>
    <row r="312" spans="1:7" ht="15" customHeight="1" x14ac:dyDescent="0.25">
      <c r="A312" s="3" t="s">
        <v>573</v>
      </c>
      <c r="B312" s="21" t="s">
        <v>574</v>
      </c>
      <c r="C312" s="3" t="s">
        <v>5</v>
      </c>
      <c r="D312" s="3">
        <v>0</v>
      </c>
      <c r="E312" s="3">
        <v>-2.0752675043233202</v>
      </c>
      <c r="F312" s="3">
        <v>-0.12262357285272101</v>
      </c>
      <c r="G312" s="4">
        <v>-1.88399009133178</v>
      </c>
    </row>
    <row r="313" spans="1:7" ht="15" customHeight="1" x14ac:dyDescent="0.25">
      <c r="A313" s="3" t="s">
        <v>658</v>
      </c>
      <c r="B313" s="21" t="s">
        <v>659</v>
      </c>
      <c r="C313" s="3" t="s">
        <v>5</v>
      </c>
      <c r="D313" s="3">
        <v>0</v>
      </c>
      <c r="E313" s="3">
        <v>2.0805692435704999</v>
      </c>
      <c r="F313" s="3">
        <v>0.43095829178593797</v>
      </c>
      <c r="G313" s="4">
        <v>0.23797844446678701</v>
      </c>
    </row>
    <row r="314" spans="1:7" ht="15" customHeight="1" x14ac:dyDescent="0.25">
      <c r="A314" s="3" t="s">
        <v>241</v>
      </c>
      <c r="B314" s="21" t="s">
        <v>7</v>
      </c>
      <c r="C314" s="3" t="s">
        <v>5</v>
      </c>
      <c r="D314" s="3">
        <v>0</v>
      </c>
      <c r="E314" s="3">
        <v>-2.8646325554088601</v>
      </c>
      <c r="F314" s="3">
        <v>-0.34495088933200801</v>
      </c>
      <c r="G314" s="4">
        <v>-1.96241556160841</v>
      </c>
    </row>
    <row r="315" spans="1:7" ht="15" customHeight="1" x14ac:dyDescent="0.25">
      <c r="A315" s="3" t="s">
        <v>902</v>
      </c>
      <c r="B315" s="21" t="s">
        <v>903</v>
      </c>
      <c r="C315" s="3" t="s">
        <v>5</v>
      </c>
      <c r="D315" s="3">
        <v>0</v>
      </c>
      <c r="E315" s="3">
        <v>2.71587229817148</v>
      </c>
      <c r="F315" s="3">
        <v>0.53771657547582496</v>
      </c>
      <c r="G315" s="4">
        <v>1.0957916532551499</v>
      </c>
    </row>
    <row r="316" spans="1:7" ht="15" customHeight="1" x14ac:dyDescent="0.25">
      <c r="A316" s="3" t="s">
        <v>886</v>
      </c>
      <c r="B316" s="21" t="s">
        <v>887</v>
      </c>
      <c r="C316" s="3" t="s">
        <v>5</v>
      </c>
      <c r="D316" s="3">
        <v>0</v>
      </c>
      <c r="E316" s="3">
        <v>2.6802080640643999</v>
      </c>
      <c r="F316" s="3">
        <v>0.36542202762729298</v>
      </c>
      <c r="G316" s="4">
        <v>1.5449817793712599</v>
      </c>
    </row>
    <row r="317" spans="1:7" ht="15" customHeight="1" x14ac:dyDescent="0.25">
      <c r="A317" s="3" t="s">
        <v>1014</v>
      </c>
      <c r="B317" s="21" t="s">
        <v>7</v>
      </c>
      <c r="C317" s="3" t="s">
        <v>5</v>
      </c>
      <c r="D317" s="3">
        <v>0</v>
      </c>
      <c r="E317" s="3">
        <v>6.6403779518630799</v>
      </c>
      <c r="F317" s="3">
        <v>0.71813611463079396</v>
      </c>
      <c r="G317" s="4">
        <v>-0.42561710276647502</v>
      </c>
    </row>
    <row r="318" spans="1:7" ht="15" customHeight="1" x14ac:dyDescent="0.25">
      <c r="A318" s="3" t="s">
        <v>1017</v>
      </c>
      <c r="B318" s="21" t="s">
        <v>1018</v>
      </c>
      <c r="C318" s="3" t="s">
        <v>5</v>
      </c>
      <c r="D318" s="3">
        <v>0</v>
      </c>
      <c r="E318" s="3">
        <v>7.2033097229146001</v>
      </c>
      <c r="F318" s="3">
        <v>0.76333321891198902</v>
      </c>
      <c r="G318" s="4">
        <v>0.18342395072465001</v>
      </c>
    </row>
    <row r="319" spans="1:7" ht="15" customHeight="1" x14ac:dyDescent="0.25">
      <c r="A319" s="3" t="s">
        <v>773</v>
      </c>
      <c r="B319" s="21" t="s">
        <v>774</v>
      </c>
      <c r="C319" s="3" t="s">
        <v>5</v>
      </c>
      <c r="D319" s="3">
        <v>0</v>
      </c>
      <c r="E319" s="3">
        <v>2.2877038980100601</v>
      </c>
      <c r="F319" s="3">
        <v>-8.4265133000438492E-3</v>
      </c>
      <c r="G319" s="4">
        <v>-0.13524825890721601</v>
      </c>
    </row>
    <row r="320" spans="1:7" ht="15" customHeight="1" x14ac:dyDescent="0.25">
      <c r="A320" s="3" t="s">
        <v>775</v>
      </c>
      <c r="B320" s="21" t="s">
        <v>776</v>
      </c>
      <c r="C320" s="3" t="s">
        <v>5</v>
      </c>
      <c r="D320" s="3">
        <v>0</v>
      </c>
      <c r="E320" s="3">
        <v>2.2902765183556002</v>
      </c>
      <c r="F320" s="3">
        <v>1.91510427010981E-2</v>
      </c>
      <c r="G320" s="4">
        <v>0.156629231247497</v>
      </c>
    </row>
    <row r="321" spans="1:7" ht="15" customHeight="1" x14ac:dyDescent="0.25">
      <c r="A321" s="3" t="s">
        <v>819</v>
      </c>
      <c r="B321" s="21" t="s">
        <v>820</v>
      </c>
      <c r="C321" s="3" t="s">
        <v>5</v>
      </c>
      <c r="D321" s="3">
        <v>0</v>
      </c>
      <c r="E321" s="3">
        <v>2.3914786106124302</v>
      </c>
      <c r="F321" s="3">
        <v>0.32650749835054499</v>
      </c>
      <c r="G321" s="4">
        <v>-0.112249525936854</v>
      </c>
    </row>
    <row r="322" spans="1:7" ht="15" customHeight="1" x14ac:dyDescent="0.25">
      <c r="A322" s="3" t="s">
        <v>895</v>
      </c>
      <c r="B322" s="21" t="s">
        <v>896</v>
      </c>
      <c r="C322" s="3" t="s">
        <v>5</v>
      </c>
      <c r="D322" s="3">
        <v>0</v>
      </c>
      <c r="E322" s="3">
        <v>2.7060301400047502</v>
      </c>
      <c r="F322" s="3">
        <v>0.25326153489523701</v>
      </c>
      <c r="G322" s="4">
        <v>0.25688676680189698</v>
      </c>
    </row>
    <row r="323" spans="1:7" ht="15" customHeight="1" x14ac:dyDescent="0.25">
      <c r="A323" s="3" t="s">
        <v>761</v>
      </c>
      <c r="B323" s="21" t="s">
        <v>762</v>
      </c>
      <c r="C323" s="3" t="s">
        <v>5</v>
      </c>
      <c r="D323" s="3">
        <v>0</v>
      </c>
      <c r="E323" s="3">
        <v>2.2631703300514201</v>
      </c>
      <c r="F323" s="3">
        <v>-2.0388068933574501E-2</v>
      </c>
      <c r="G323" s="4">
        <v>0.73954451652344599</v>
      </c>
    </row>
    <row r="324" spans="1:7" ht="15" customHeight="1" x14ac:dyDescent="0.25">
      <c r="A324" s="3" t="s">
        <v>1010</v>
      </c>
      <c r="B324" s="21" t="s">
        <v>1011</v>
      </c>
      <c r="C324" s="3" t="s">
        <v>5</v>
      </c>
      <c r="D324" s="3">
        <v>0</v>
      </c>
      <c r="E324" s="3">
        <v>5.3214083866310302</v>
      </c>
      <c r="F324" s="3">
        <v>-0.250621017225089</v>
      </c>
      <c r="G324" s="4">
        <v>-0.66580873386274197</v>
      </c>
    </row>
    <row r="325" spans="1:7" ht="15" customHeight="1" x14ac:dyDescent="0.25">
      <c r="A325" s="3" t="s">
        <v>11</v>
      </c>
      <c r="B325" s="21" t="s">
        <v>12</v>
      </c>
      <c r="C325" s="3" t="s">
        <v>5</v>
      </c>
      <c r="D325" s="3">
        <v>0</v>
      </c>
      <c r="E325" s="3">
        <v>-5.2392699412590602</v>
      </c>
      <c r="F325" s="3">
        <v>0.49641558213674802</v>
      </c>
      <c r="G325" s="4">
        <v>-0.97438681468337496</v>
      </c>
    </row>
    <row r="326" spans="1:7" ht="15" customHeight="1" x14ac:dyDescent="0.25">
      <c r="A326" s="3" t="s">
        <v>18</v>
      </c>
      <c r="B326" s="21" t="s">
        <v>19</v>
      </c>
      <c r="C326" s="3" t="s">
        <v>5</v>
      </c>
      <c r="D326" s="3">
        <v>0</v>
      </c>
      <c r="E326" s="3">
        <v>-4.7141763713623499</v>
      </c>
      <c r="F326" s="3">
        <v>0.42138054160177602</v>
      </c>
      <c r="G326" s="4">
        <v>-1.79445508386019</v>
      </c>
    </row>
    <row r="327" spans="1:7" ht="15" customHeight="1" x14ac:dyDescent="0.25">
      <c r="A327" s="3" t="s">
        <v>44</v>
      </c>
      <c r="B327" s="21" t="s">
        <v>45</v>
      </c>
      <c r="C327" s="3" t="s">
        <v>5</v>
      </c>
      <c r="D327" s="3">
        <v>0</v>
      </c>
      <c r="E327" s="3">
        <v>-4.2867762473879898</v>
      </c>
      <c r="F327" s="3">
        <v>0.16957167255038999</v>
      </c>
      <c r="G327" s="4">
        <v>-3.1250961573432798</v>
      </c>
    </row>
    <row r="328" spans="1:7" ht="15" customHeight="1" x14ac:dyDescent="0.25">
      <c r="A328" s="3" t="s">
        <v>23</v>
      </c>
      <c r="B328" s="21" t="s">
        <v>24</v>
      </c>
      <c r="C328" s="3" t="s">
        <v>5</v>
      </c>
      <c r="D328" s="3">
        <v>0</v>
      </c>
      <c r="E328" s="3">
        <v>-4.6619796141148901</v>
      </c>
      <c r="F328" s="3">
        <v>0.21667505391512101</v>
      </c>
      <c r="G328" s="4">
        <v>-0.69859182898440297</v>
      </c>
    </row>
    <row r="329" spans="1:7" ht="15" customHeight="1" x14ac:dyDescent="0.25">
      <c r="A329" s="3" t="s">
        <v>60</v>
      </c>
      <c r="B329" s="21" t="s">
        <v>61</v>
      </c>
      <c r="C329" s="3" t="s">
        <v>5</v>
      </c>
      <c r="D329" s="3">
        <v>0</v>
      </c>
      <c r="E329" s="3">
        <v>-4.0595262536185102</v>
      </c>
      <c r="F329" s="3">
        <v>2.88846470549027E-2</v>
      </c>
      <c r="G329" s="4">
        <v>-1.7661084394739299</v>
      </c>
    </row>
    <row r="330" spans="1:7" ht="15" customHeight="1" x14ac:dyDescent="0.25">
      <c r="A330" s="3" t="s">
        <v>75</v>
      </c>
      <c r="B330" s="21" t="s">
        <v>76</v>
      </c>
      <c r="C330" s="3" t="s">
        <v>5</v>
      </c>
      <c r="D330" s="3">
        <v>0</v>
      </c>
      <c r="E330" s="3">
        <v>-3.8833525953905799</v>
      </c>
      <c r="F330" s="3">
        <v>0.29638245913098299</v>
      </c>
      <c r="G330" s="4">
        <v>-0.94021147347215195</v>
      </c>
    </row>
    <row r="331" spans="1:7" ht="15" customHeight="1" x14ac:dyDescent="0.25">
      <c r="A331" s="3" t="s">
        <v>152</v>
      </c>
      <c r="B331" s="21" t="s">
        <v>153</v>
      </c>
      <c r="C331" s="3" t="s">
        <v>5</v>
      </c>
      <c r="D331" s="3">
        <v>0</v>
      </c>
      <c r="E331" s="3">
        <v>-3.3394421414228601</v>
      </c>
      <c r="F331" s="3">
        <v>0.156344813177</v>
      </c>
      <c r="G331" s="4">
        <v>-1.1807878174417199</v>
      </c>
    </row>
    <row r="332" spans="1:7" ht="15" customHeight="1" x14ac:dyDescent="0.25">
      <c r="A332" s="3" t="s">
        <v>301</v>
      </c>
      <c r="B332" s="21" t="s">
        <v>302</v>
      </c>
      <c r="C332" s="3" t="s">
        <v>5</v>
      </c>
      <c r="D332" s="3">
        <v>0</v>
      </c>
      <c r="E332" s="3">
        <v>-2.6811320937631198</v>
      </c>
      <c r="F332" s="3">
        <v>0.17003146087971599</v>
      </c>
      <c r="G332" s="4">
        <v>-1.1193108874475199</v>
      </c>
    </row>
    <row r="333" spans="1:7" ht="15" customHeight="1" x14ac:dyDescent="0.25">
      <c r="A333" s="3" t="s">
        <v>57</v>
      </c>
      <c r="B333" s="21" t="s">
        <v>58</v>
      </c>
      <c r="C333" s="3" t="s">
        <v>5</v>
      </c>
      <c r="D333" s="3">
        <v>0</v>
      </c>
      <c r="E333" s="3">
        <v>-4.1068800063422302</v>
      </c>
      <c r="F333" s="3">
        <v>0.218277360728097</v>
      </c>
      <c r="G333" s="4">
        <v>-1.40268494163256</v>
      </c>
    </row>
    <row r="334" spans="1:7" ht="15" customHeight="1" x14ac:dyDescent="0.25">
      <c r="A334" s="3" t="s">
        <v>349</v>
      </c>
      <c r="B334" s="21" t="s">
        <v>350</v>
      </c>
      <c r="C334" s="3" t="s">
        <v>5</v>
      </c>
      <c r="D334" s="3">
        <v>0</v>
      </c>
      <c r="E334" s="3">
        <v>-2.5097096132913701</v>
      </c>
      <c r="F334" s="3">
        <v>0.195787359019062</v>
      </c>
      <c r="G334" s="4">
        <v>-0.74264248007466005</v>
      </c>
    </row>
    <row r="335" spans="1:7" ht="15" customHeight="1" x14ac:dyDescent="0.25">
      <c r="A335" s="3" t="s">
        <v>213</v>
      </c>
      <c r="B335" s="21" t="s">
        <v>214</v>
      </c>
      <c r="C335" s="3" t="s">
        <v>5</v>
      </c>
      <c r="D335" s="3">
        <v>0</v>
      </c>
      <c r="E335" s="3">
        <v>-3.0085732415130799</v>
      </c>
      <c r="F335" s="3">
        <v>0.19615695619620799</v>
      </c>
      <c r="G335" s="4">
        <v>-0.62088032247745795</v>
      </c>
    </row>
    <row r="336" spans="1:7" ht="15" customHeight="1" x14ac:dyDescent="0.25">
      <c r="A336" s="3" t="s">
        <v>13</v>
      </c>
      <c r="B336" s="21" t="s">
        <v>14</v>
      </c>
      <c r="C336" s="3" t="s">
        <v>5</v>
      </c>
      <c r="D336" s="3">
        <v>0</v>
      </c>
      <c r="E336" s="3">
        <v>-5.1534360480726802</v>
      </c>
      <c r="F336" s="3">
        <v>0.117521423475951</v>
      </c>
      <c r="G336" s="4">
        <v>-1.56763523330351</v>
      </c>
    </row>
    <row r="337" spans="1:7" ht="15" customHeight="1" x14ac:dyDescent="0.25">
      <c r="A337" s="3" t="s">
        <v>3</v>
      </c>
      <c r="B337" s="21" t="s">
        <v>4</v>
      </c>
      <c r="C337" s="3" t="s">
        <v>5</v>
      </c>
      <c r="D337" s="3">
        <v>0</v>
      </c>
      <c r="E337" s="3">
        <v>-5.7351736481947997</v>
      </c>
      <c r="F337" s="3">
        <v>0.237949688642175</v>
      </c>
      <c r="G337" s="4">
        <v>-1.34298351767836</v>
      </c>
    </row>
    <row r="338" spans="1:7" ht="15" customHeight="1" x14ac:dyDescent="0.25">
      <c r="A338" s="3" t="s">
        <v>56</v>
      </c>
      <c r="B338" s="21" t="s">
        <v>7</v>
      </c>
      <c r="C338" s="3" t="s">
        <v>5</v>
      </c>
      <c r="D338" s="3">
        <v>0</v>
      </c>
      <c r="E338" s="3">
        <v>-4.1326251892064496</v>
      </c>
      <c r="F338" s="3">
        <v>0.316396664051108</v>
      </c>
      <c r="G338" s="4">
        <v>-2.2460777260156801</v>
      </c>
    </row>
    <row r="339" spans="1:7" ht="15" customHeight="1" x14ac:dyDescent="0.25">
      <c r="A339" s="3" t="s">
        <v>712</v>
      </c>
      <c r="B339" s="21" t="s">
        <v>713</v>
      </c>
      <c r="C339" s="3" t="s">
        <v>5</v>
      </c>
      <c r="D339" s="3">
        <v>0</v>
      </c>
      <c r="E339" s="3">
        <v>2.1721448480873899</v>
      </c>
      <c r="F339" s="3">
        <v>0.29111824220223198</v>
      </c>
      <c r="G339" s="4">
        <v>1.8148059335746001</v>
      </c>
    </row>
    <row r="340" spans="1:7" ht="15" customHeight="1" x14ac:dyDescent="0.25">
      <c r="A340" s="3" t="s">
        <v>197</v>
      </c>
      <c r="B340" s="21" t="s">
        <v>7</v>
      </c>
      <c r="C340" s="3" t="s">
        <v>5</v>
      </c>
      <c r="D340" s="3">
        <v>0</v>
      </c>
      <c r="E340" s="3">
        <v>-3.0690172098941901</v>
      </c>
      <c r="F340" s="3">
        <v>-0.57179764447954295</v>
      </c>
      <c r="G340" s="4">
        <v>-1.7493500267133</v>
      </c>
    </row>
    <row r="341" spans="1:7" ht="15" customHeight="1" x14ac:dyDescent="0.25">
      <c r="A341" s="3" t="s">
        <v>937</v>
      </c>
      <c r="B341" s="21" t="s">
        <v>938</v>
      </c>
      <c r="C341" s="3" t="s">
        <v>5</v>
      </c>
      <c r="D341" s="3">
        <v>0</v>
      </c>
      <c r="E341" s="3">
        <v>3.0681681709348299</v>
      </c>
      <c r="F341" s="3">
        <v>0.82032223549000005</v>
      </c>
      <c r="G341" s="4">
        <v>-1.4888904395777801E-3</v>
      </c>
    </row>
    <row r="342" spans="1:7" ht="15" customHeight="1" x14ac:dyDescent="0.25">
      <c r="A342" s="3" t="s">
        <v>52</v>
      </c>
      <c r="B342" s="21" t="s">
        <v>7</v>
      </c>
      <c r="C342" s="3" t="s">
        <v>5</v>
      </c>
      <c r="D342" s="3">
        <v>0</v>
      </c>
      <c r="E342" s="3">
        <v>-4.1471866307860399</v>
      </c>
      <c r="F342" s="3">
        <v>2.11553018406683E-2</v>
      </c>
      <c r="G342" s="4">
        <v>-1.30642771243231</v>
      </c>
    </row>
    <row r="343" spans="1:7" ht="15" customHeight="1" x14ac:dyDescent="0.25">
      <c r="A343" s="3" t="s">
        <v>59</v>
      </c>
      <c r="B343" s="21" t="s">
        <v>7</v>
      </c>
      <c r="C343" s="3" t="s">
        <v>5</v>
      </c>
      <c r="D343" s="3">
        <v>0</v>
      </c>
      <c r="E343" s="3">
        <v>-4.0889143547144604</v>
      </c>
      <c r="F343" s="3">
        <v>-5.85492490555328E-3</v>
      </c>
      <c r="G343" s="4">
        <v>-0.76673277316796595</v>
      </c>
    </row>
    <row r="344" spans="1:7" ht="15" customHeight="1" x14ac:dyDescent="0.25">
      <c r="A344" s="3" t="s">
        <v>71</v>
      </c>
      <c r="B344" s="21" t="s">
        <v>7</v>
      </c>
      <c r="C344" s="3" t="s">
        <v>5</v>
      </c>
      <c r="D344" s="3">
        <v>0</v>
      </c>
      <c r="E344" s="3">
        <v>-3.9325287435186</v>
      </c>
      <c r="F344" s="3">
        <v>0.30865084402244702</v>
      </c>
      <c r="G344" s="4">
        <v>-1.8892810639131701</v>
      </c>
    </row>
    <row r="345" spans="1:7" ht="15" customHeight="1" x14ac:dyDescent="0.25">
      <c r="A345" s="3" t="s">
        <v>299</v>
      </c>
      <c r="B345" s="21" t="s">
        <v>300</v>
      </c>
      <c r="C345" s="3" t="s">
        <v>5</v>
      </c>
      <c r="D345" s="3">
        <v>0</v>
      </c>
      <c r="E345" s="3">
        <v>-2.6878957942988801</v>
      </c>
      <c r="F345" s="3">
        <v>-0.16587426208806</v>
      </c>
      <c r="G345" s="4">
        <v>-1.87459768073471</v>
      </c>
    </row>
    <row r="346" spans="1:7" ht="15" customHeight="1" x14ac:dyDescent="0.25">
      <c r="A346" s="3" t="s">
        <v>1006</v>
      </c>
      <c r="B346" s="21" t="s">
        <v>1007</v>
      </c>
      <c r="C346" s="3" t="s">
        <v>5</v>
      </c>
      <c r="D346" s="3">
        <v>0</v>
      </c>
      <c r="E346" s="3">
        <v>5.1782465126119899</v>
      </c>
      <c r="F346" s="3">
        <v>0.28569941841679802</v>
      </c>
      <c r="G346" s="4">
        <v>2.5313223604097099</v>
      </c>
    </row>
    <row r="347" spans="1:7" ht="15" customHeight="1" x14ac:dyDescent="0.25">
      <c r="A347" s="3" t="s">
        <v>144</v>
      </c>
      <c r="B347" s="21" t="s">
        <v>145</v>
      </c>
      <c r="C347" s="3" t="s">
        <v>5</v>
      </c>
      <c r="D347" s="3">
        <v>0</v>
      </c>
      <c r="E347" s="3">
        <v>-3.3921027891423798</v>
      </c>
      <c r="F347" s="3">
        <v>0.13669256008540701</v>
      </c>
      <c r="G347" s="4">
        <v>0.609895369313733</v>
      </c>
    </row>
    <row r="348" spans="1:7" ht="15" customHeight="1" x14ac:dyDescent="0.25">
      <c r="A348" s="3" t="s">
        <v>359</v>
      </c>
      <c r="B348" s="21" t="s">
        <v>360</v>
      </c>
      <c r="C348" s="3" t="s">
        <v>5</v>
      </c>
      <c r="D348" s="3">
        <v>0</v>
      </c>
      <c r="E348" s="3">
        <v>-2.4597586382469498</v>
      </c>
      <c r="F348" s="3">
        <v>-0.52341041956628498</v>
      </c>
      <c r="G348" s="4">
        <v>-1.64584766396602</v>
      </c>
    </row>
    <row r="349" spans="1:7" ht="15" customHeight="1" x14ac:dyDescent="0.25">
      <c r="A349" s="3" t="s">
        <v>1002</v>
      </c>
      <c r="B349" s="21" t="s">
        <v>1003</v>
      </c>
      <c r="C349" s="3" t="s">
        <v>5</v>
      </c>
      <c r="D349" s="3">
        <v>0</v>
      </c>
      <c r="E349" s="3">
        <v>5.0241640499363198</v>
      </c>
      <c r="F349" s="3">
        <v>-0.144161043429611</v>
      </c>
      <c r="G349" s="4">
        <v>2.6565283129050998</v>
      </c>
    </row>
    <row r="350" spans="1:7" ht="15" customHeight="1" x14ac:dyDescent="0.25">
      <c r="A350" s="3" t="s">
        <v>994</v>
      </c>
      <c r="B350" s="21" t="s">
        <v>995</v>
      </c>
      <c r="C350" s="3" t="s">
        <v>5</v>
      </c>
      <c r="D350" s="3">
        <v>0</v>
      </c>
      <c r="E350" s="3">
        <v>4.3920300058396098</v>
      </c>
      <c r="F350" s="3">
        <v>6.1677780502355402E-2</v>
      </c>
      <c r="G350" s="4">
        <v>1.89188164913047</v>
      </c>
    </row>
    <row r="351" spans="1:7" ht="15" customHeight="1" x14ac:dyDescent="0.25">
      <c r="A351" s="3" t="s">
        <v>988</v>
      </c>
      <c r="B351" s="21" t="s">
        <v>989</v>
      </c>
      <c r="C351" s="3" t="s">
        <v>5</v>
      </c>
      <c r="D351" s="3">
        <v>0</v>
      </c>
      <c r="E351" s="3">
        <v>4.1285470587480901</v>
      </c>
      <c r="F351" s="3">
        <v>-9.1800638947261409E-3</v>
      </c>
      <c r="G351" s="4">
        <v>1.13539809297813</v>
      </c>
    </row>
    <row r="352" spans="1:7" ht="15" customHeight="1" x14ac:dyDescent="0.25">
      <c r="A352" s="3" t="s">
        <v>1012</v>
      </c>
      <c r="B352" s="21" t="s">
        <v>1013</v>
      </c>
      <c r="C352" s="3" t="s">
        <v>5</v>
      </c>
      <c r="D352" s="3">
        <v>0</v>
      </c>
      <c r="E352" s="3">
        <v>5.7063379506931602</v>
      </c>
      <c r="F352" s="3">
        <v>2.6841903978374201E-2</v>
      </c>
      <c r="G352" s="4">
        <v>1.98762299587119</v>
      </c>
    </row>
    <row r="353" spans="1:7" ht="15" customHeight="1" x14ac:dyDescent="0.25">
      <c r="A353" s="3" t="s">
        <v>332</v>
      </c>
      <c r="B353" s="21" t="s">
        <v>333</v>
      </c>
      <c r="C353" s="3" t="s">
        <v>5</v>
      </c>
      <c r="D353" s="3">
        <v>0</v>
      </c>
      <c r="E353" s="3">
        <v>-2.5843411354505701</v>
      </c>
      <c r="F353" s="3">
        <v>-0.69975454319193298</v>
      </c>
      <c r="G353" s="4">
        <v>-1.97584184445147</v>
      </c>
    </row>
    <row r="354" spans="1:7" ht="15" customHeight="1" x14ac:dyDescent="0.25">
      <c r="A354" s="3" t="s">
        <v>428</v>
      </c>
      <c r="B354" s="21" t="s">
        <v>429</v>
      </c>
      <c r="C354" s="3" t="s">
        <v>5</v>
      </c>
      <c r="D354" s="3">
        <v>0</v>
      </c>
      <c r="E354" s="3">
        <v>-2.2866034707770102</v>
      </c>
      <c r="F354" s="3">
        <v>-0.56726267219748405</v>
      </c>
      <c r="G354" s="4">
        <v>-0.95521135113392697</v>
      </c>
    </row>
    <row r="355" spans="1:7" ht="15" customHeight="1" x14ac:dyDescent="0.25">
      <c r="A355" s="3" t="s">
        <v>975</v>
      </c>
      <c r="B355" s="21" t="s">
        <v>976</v>
      </c>
      <c r="C355" s="3" t="s">
        <v>5</v>
      </c>
      <c r="D355" s="3">
        <v>0</v>
      </c>
      <c r="E355" s="3">
        <v>3.55417564517604</v>
      </c>
      <c r="F355" s="3">
        <v>0.48290315395609701</v>
      </c>
      <c r="G355" s="4">
        <v>-0.29705126987353198</v>
      </c>
    </row>
    <row r="356" spans="1:7" ht="15" customHeight="1" x14ac:dyDescent="0.25">
      <c r="A356" s="3" t="s">
        <v>768</v>
      </c>
      <c r="B356" s="21" t="s">
        <v>769</v>
      </c>
      <c r="C356" s="3" t="s">
        <v>5</v>
      </c>
      <c r="D356" s="3">
        <v>0</v>
      </c>
      <c r="E356" s="3">
        <v>2.2830251274209301</v>
      </c>
      <c r="F356" s="3">
        <v>0.28249884961536498</v>
      </c>
      <c r="G356" s="4">
        <v>0.196174049260079</v>
      </c>
    </row>
    <row r="357" spans="1:7" ht="15" customHeight="1" x14ac:dyDescent="0.25">
      <c r="A357" s="3" t="s">
        <v>545</v>
      </c>
      <c r="B357" s="21" t="s">
        <v>546</v>
      </c>
      <c r="C357" s="3" t="s">
        <v>5</v>
      </c>
      <c r="D357" s="3">
        <v>0</v>
      </c>
      <c r="E357" s="3">
        <v>-2.1234042838073899</v>
      </c>
      <c r="F357" s="3">
        <v>-0.15849497518883199</v>
      </c>
      <c r="G357" s="4">
        <v>-1.2073864183703</v>
      </c>
    </row>
    <row r="358" spans="1:7" ht="15" customHeight="1" x14ac:dyDescent="0.25">
      <c r="A358" s="3" t="s">
        <v>317</v>
      </c>
      <c r="B358" s="21" t="s">
        <v>318</v>
      </c>
      <c r="C358" s="3" t="s">
        <v>5</v>
      </c>
      <c r="D358" s="3">
        <v>0</v>
      </c>
      <c r="E358" s="3">
        <v>-2.6479459199595299</v>
      </c>
      <c r="F358" s="3">
        <v>-0.30000708881066801</v>
      </c>
      <c r="G358" s="4">
        <v>-1.6600487310587699</v>
      </c>
    </row>
    <row r="359" spans="1:7" ht="15" customHeight="1" x14ac:dyDescent="0.25">
      <c r="A359" s="3" t="s">
        <v>348</v>
      </c>
      <c r="B359" s="21" t="s">
        <v>7</v>
      </c>
      <c r="C359" s="3" t="s">
        <v>5</v>
      </c>
      <c r="D359" s="3">
        <v>0</v>
      </c>
      <c r="E359" s="3">
        <v>-2.5137863485850298</v>
      </c>
      <c r="F359" s="3">
        <v>-0.468710688339182</v>
      </c>
      <c r="G359" s="4">
        <v>-1.0448438815068799</v>
      </c>
    </row>
    <row r="360" spans="1:7" ht="15" customHeight="1" x14ac:dyDescent="0.25">
      <c r="A360" s="3" t="s">
        <v>380</v>
      </c>
      <c r="B360" s="21" t="s">
        <v>381</v>
      </c>
      <c r="C360" s="3" t="s">
        <v>5</v>
      </c>
      <c r="D360" s="3">
        <v>0</v>
      </c>
      <c r="E360" s="3">
        <v>-2.4109516904466299</v>
      </c>
      <c r="F360" s="3">
        <v>-6.7382341763272194E-2</v>
      </c>
      <c r="G360" s="4">
        <v>-0.25617059090204097</v>
      </c>
    </row>
    <row r="361" spans="1:7" ht="15" customHeight="1" x14ac:dyDescent="0.25">
      <c r="A361" s="3" t="s">
        <v>836</v>
      </c>
      <c r="B361" s="21" t="s">
        <v>7</v>
      </c>
      <c r="C361" s="3" t="s">
        <v>5</v>
      </c>
      <c r="D361" s="3">
        <v>0</v>
      </c>
      <c r="E361" s="3">
        <v>2.4483472139035101</v>
      </c>
      <c r="F361" s="3">
        <v>-0.101562330937862</v>
      </c>
      <c r="G361" s="4">
        <v>0.36976683980820102</v>
      </c>
    </row>
    <row r="362" spans="1:7" ht="15" customHeight="1" x14ac:dyDescent="0.25">
      <c r="A362" s="3" t="s">
        <v>562</v>
      </c>
      <c r="B362" s="21" t="s">
        <v>563</v>
      </c>
      <c r="C362" s="3" t="s">
        <v>5</v>
      </c>
      <c r="D362" s="3">
        <v>0</v>
      </c>
      <c r="E362" s="3">
        <v>-2.1125105890407299</v>
      </c>
      <c r="F362" s="3">
        <v>-0.25770028504815701</v>
      </c>
      <c r="G362" s="4">
        <v>-1.82587340055515</v>
      </c>
    </row>
    <row r="363" spans="1:7" ht="15" customHeight="1" x14ac:dyDescent="0.25">
      <c r="A363" s="3" t="s">
        <v>604</v>
      </c>
      <c r="B363" s="21" t="s">
        <v>605</v>
      </c>
      <c r="C363" s="3" t="s">
        <v>5</v>
      </c>
      <c r="D363" s="3">
        <v>0</v>
      </c>
      <c r="E363" s="3">
        <v>-2.0232144778093799</v>
      </c>
      <c r="F363" s="3">
        <v>-0.93619193107867504</v>
      </c>
      <c r="G363" s="4">
        <v>-0.56964966008531404</v>
      </c>
    </row>
    <row r="364" spans="1:7" ht="15" customHeight="1" x14ac:dyDescent="0.25">
      <c r="A364" s="3" t="s">
        <v>927</v>
      </c>
      <c r="B364" s="21" t="s">
        <v>928</v>
      </c>
      <c r="C364" s="3" t="s">
        <v>5</v>
      </c>
      <c r="D364" s="3">
        <v>0</v>
      </c>
      <c r="E364" s="3">
        <v>3.04571023791791</v>
      </c>
      <c r="F364" s="3">
        <v>0.54785517054926003</v>
      </c>
      <c r="G364" s="4">
        <v>-0.54347733101881401</v>
      </c>
    </row>
    <row r="365" spans="1:7" ht="15" customHeight="1" x14ac:dyDescent="0.25">
      <c r="A365" s="3" t="s">
        <v>863</v>
      </c>
      <c r="B365" s="21" t="s">
        <v>864</v>
      </c>
      <c r="C365" s="3" t="s">
        <v>5</v>
      </c>
      <c r="D365" s="3">
        <v>0</v>
      </c>
      <c r="E365" s="3">
        <v>2.5122817643003899</v>
      </c>
      <c r="F365" s="3">
        <v>0.69420615693412602</v>
      </c>
      <c r="G365" s="4">
        <v>-1.63162608297911</v>
      </c>
    </row>
    <row r="366" spans="1:7" ht="15" customHeight="1" x14ac:dyDescent="0.25">
      <c r="A366" s="3" t="s">
        <v>979</v>
      </c>
      <c r="B366" s="21" t="s">
        <v>980</v>
      </c>
      <c r="C366" s="3" t="s">
        <v>5</v>
      </c>
      <c r="D366" s="3">
        <v>0</v>
      </c>
      <c r="E366" s="3">
        <v>3.6762245592041598</v>
      </c>
      <c r="F366" s="3">
        <v>-9.5928306749420794E-2</v>
      </c>
      <c r="G366" s="4">
        <v>2.4029525390575199</v>
      </c>
    </row>
    <row r="367" spans="1:7" ht="15" customHeight="1" x14ac:dyDescent="0.25">
      <c r="A367" s="3" t="s">
        <v>518</v>
      </c>
      <c r="B367" s="21" t="s">
        <v>519</v>
      </c>
      <c r="C367" s="3" t="s">
        <v>5</v>
      </c>
      <c r="D367" s="3">
        <v>0</v>
      </c>
      <c r="E367" s="3">
        <v>-2.1484935118680699</v>
      </c>
      <c r="F367" s="3">
        <v>-6.8073226728494696E-2</v>
      </c>
      <c r="G367" s="4">
        <v>-0.52929069397997297</v>
      </c>
    </row>
    <row r="368" spans="1:7" ht="15" customHeight="1" x14ac:dyDescent="0.25">
      <c r="A368" s="3" t="s">
        <v>407</v>
      </c>
      <c r="B368" s="21" t="s">
        <v>408</v>
      </c>
      <c r="C368" s="3" t="s">
        <v>5</v>
      </c>
      <c r="D368" s="3">
        <v>0</v>
      </c>
      <c r="E368" s="3">
        <v>-2.3360176233808301</v>
      </c>
      <c r="F368" s="3">
        <v>-0.248243987762087</v>
      </c>
      <c r="G368" s="4">
        <v>-0.20554608124325199</v>
      </c>
    </row>
    <row r="369" spans="1:7" ht="15" customHeight="1" x14ac:dyDescent="0.25">
      <c r="A369" s="3" t="s">
        <v>77</v>
      </c>
      <c r="B369" s="21" t="s">
        <v>78</v>
      </c>
      <c r="C369" s="3" t="s">
        <v>5</v>
      </c>
      <c r="D369" s="3">
        <v>0</v>
      </c>
      <c r="E369" s="3">
        <v>-3.8744573055329701</v>
      </c>
      <c r="F369" s="3">
        <v>0.132358459277269</v>
      </c>
      <c r="G369" s="4">
        <v>-0.74376212211053705</v>
      </c>
    </row>
    <row r="370" spans="1:7" ht="15" customHeight="1" x14ac:dyDescent="0.25">
      <c r="A370" s="3" t="s">
        <v>488</v>
      </c>
      <c r="B370" s="21" t="s">
        <v>489</v>
      </c>
      <c r="C370" s="3" t="s">
        <v>5</v>
      </c>
      <c r="D370" s="3">
        <v>0</v>
      </c>
      <c r="E370" s="3">
        <v>-2.17239898526429</v>
      </c>
      <c r="F370" s="3">
        <v>-0.16442025809492899</v>
      </c>
      <c r="G370" s="4">
        <v>0.47675089485855199</v>
      </c>
    </row>
    <row r="371" spans="1:7" ht="15" customHeight="1" x14ac:dyDescent="0.25">
      <c r="A371" s="3" t="s">
        <v>714</v>
      </c>
      <c r="B371" s="21" t="s">
        <v>715</v>
      </c>
      <c r="C371" s="3" t="s">
        <v>5</v>
      </c>
      <c r="D371" s="3">
        <v>0</v>
      </c>
      <c r="E371" s="3">
        <v>2.1772308380174099</v>
      </c>
      <c r="F371" s="3">
        <v>-0.66766534721529702</v>
      </c>
      <c r="G371" s="4">
        <v>0.20388645247382101</v>
      </c>
    </row>
    <row r="372" spans="1:7" ht="15" customHeight="1" x14ac:dyDescent="0.25">
      <c r="A372" s="3" t="s">
        <v>745</v>
      </c>
      <c r="B372" s="21" t="s">
        <v>746</v>
      </c>
      <c r="C372" s="3" t="s">
        <v>5</v>
      </c>
      <c r="D372" s="3">
        <v>0</v>
      </c>
      <c r="E372" s="3">
        <v>2.2465995682754198</v>
      </c>
      <c r="F372" s="3">
        <v>-0.59640545692170199</v>
      </c>
      <c r="G372" s="4">
        <v>2.0384391613400799</v>
      </c>
    </row>
    <row r="373" spans="1:7" ht="15" customHeight="1" x14ac:dyDescent="0.25">
      <c r="A373" s="3" t="s">
        <v>1015</v>
      </c>
      <c r="B373" s="21" t="s">
        <v>1016</v>
      </c>
      <c r="C373" s="3" t="s">
        <v>5</v>
      </c>
      <c r="D373" s="3">
        <v>0</v>
      </c>
      <c r="E373" s="3">
        <v>6.6925671293278102</v>
      </c>
      <c r="F373" s="3">
        <v>-0.173682391257202</v>
      </c>
      <c r="G373" s="4">
        <v>0.644915545688584</v>
      </c>
    </row>
    <row r="374" spans="1:7" ht="15" customHeight="1" x14ac:dyDescent="0.25">
      <c r="A374" s="3" t="s">
        <v>990</v>
      </c>
      <c r="B374" s="21" t="s">
        <v>7</v>
      </c>
      <c r="C374" s="3" t="s">
        <v>5</v>
      </c>
      <c r="D374" s="3">
        <v>0</v>
      </c>
      <c r="E374" s="3">
        <v>4.3344044951087604</v>
      </c>
      <c r="F374" s="3">
        <v>0.30296624965750202</v>
      </c>
      <c r="G374" s="4">
        <v>1.1243038929609701</v>
      </c>
    </row>
    <row r="375" spans="1:7" ht="15" customHeight="1" x14ac:dyDescent="0.25">
      <c r="A375" s="3" t="s">
        <v>939</v>
      </c>
      <c r="B375" s="21" t="s">
        <v>940</v>
      </c>
      <c r="C375" s="3" t="s">
        <v>5</v>
      </c>
      <c r="D375" s="3">
        <v>0</v>
      </c>
      <c r="E375" s="3">
        <v>3.0691779362176201</v>
      </c>
      <c r="F375" s="3">
        <v>0.18855049165676699</v>
      </c>
      <c r="G375" s="4">
        <v>0.586904252893377</v>
      </c>
    </row>
    <row r="376" spans="1:7" ht="15" customHeight="1" x14ac:dyDescent="0.25">
      <c r="A376" s="3" t="s">
        <v>566</v>
      </c>
      <c r="B376" s="21" t="s">
        <v>7</v>
      </c>
      <c r="C376" s="3" t="s">
        <v>5</v>
      </c>
      <c r="D376" s="3">
        <v>0</v>
      </c>
      <c r="E376" s="3">
        <v>-2.0993957709911699</v>
      </c>
      <c r="F376" s="3">
        <v>-0.57915316813509399</v>
      </c>
      <c r="G376" s="4">
        <v>-1.4590570258001201</v>
      </c>
    </row>
    <row r="377" spans="1:7" ht="15" customHeight="1" x14ac:dyDescent="0.25">
      <c r="A377" s="3" t="s">
        <v>506</v>
      </c>
      <c r="B377" s="21" t="s">
        <v>7</v>
      </c>
      <c r="C377" s="3" t="s">
        <v>5</v>
      </c>
      <c r="D377" s="3">
        <v>0</v>
      </c>
      <c r="E377" s="3">
        <v>-2.1597573479237</v>
      </c>
      <c r="F377" s="3">
        <v>0.40722610790063601</v>
      </c>
      <c r="G377" s="4">
        <v>-1.33714689929523</v>
      </c>
    </row>
    <row r="378" spans="1:7" ht="15" customHeight="1" x14ac:dyDescent="0.25">
      <c r="A378" s="3" t="s">
        <v>981</v>
      </c>
      <c r="B378" s="21" t="s">
        <v>982</v>
      </c>
      <c r="C378" s="3" t="s">
        <v>5</v>
      </c>
      <c r="D378" s="3">
        <v>0</v>
      </c>
      <c r="E378" s="3">
        <v>3.6795408174375299</v>
      </c>
      <c r="F378" s="3">
        <v>-0.39704918703584602</v>
      </c>
      <c r="G378" s="4">
        <v>-0.62649495876906502</v>
      </c>
    </row>
    <row r="379" spans="1:7" ht="15" customHeight="1" x14ac:dyDescent="0.25">
      <c r="A379" s="3" t="s">
        <v>835</v>
      </c>
      <c r="B379" s="21" t="s">
        <v>7</v>
      </c>
      <c r="C379" s="3" t="s">
        <v>5</v>
      </c>
      <c r="D379" s="3">
        <v>0</v>
      </c>
      <c r="E379" s="3">
        <v>2.4371799682488899</v>
      </c>
      <c r="F379" s="3">
        <v>-0.118628444838693</v>
      </c>
      <c r="G379" s="4">
        <v>0.72152350945769705</v>
      </c>
    </row>
    <row r="380" spans="1:7" ht="15" customHeight="1" x14ac:dyDescent="0.25">
      <c r="A380" s="3" t="s">
        <v>211</v>
      </c>
      <c r="B380" s="21" t="s">
        <v>212</v>
      </c>
      <c r="C380" s="3" t="s">
        <v>5</v>
      </c>
      <c r="D380" s="3">
        <v>0</v>
      </c>
      <c r="E380" s="3">
        <v>-3.0348093652271801</v>
      </c>
      <c r="F380" s="3">
        <v>-0.142044324989619</v>
      </c>
      <c r="G380" s="4">
        <v>-1.67268832866615</v>
      </c>
    </row>
    <row r="381" spans="1:7" ht="15" customHeight="1" x14ac:dyDescent="0.25">
      <c r="A381" s="3" t="s">
        <v>218</v>
      </c>
      <c r="B381" s="21" t="s">
        <v>219</v>
      </c>
      <c r="C381" s="3" t="s">
        <v>5</v>
      </c>
      <c r="D381" s="3">
        <v>0</v>
      </c>
      <c r="E381" s="3">
        <v>-3.0034857644997599</v>
      </c>
      <c r="F381" s="3">
        <v>-0.223105615947397</v>
      </c>
      <c r="G381" s="4">
        <v>-1.47546279264043</v>
      </c>
    </row>
    <row r="382" spans="1:7" ht="15" customHeight="1" x14ac:dyDescent="0.25">
      <c r="A382" s="3" t="s">
        <v>420</v>
      </c>
      <c r="B382" s="21" t="s">
        <v>421</v>
      </c>
      <c r="C382" s="3" t="s">
        <v>5</v>
      </c>
      <c r="D382" s="3">
        <v>0</v>
      </c>
      <c r="E382" s="3">
        <v>-2.3231371960395202</v>
      </c>
      <c r="F382" s="3">
        <v>0.106245456403592</v>
      </c>
      <c r="G382" s="4">
        <v>-1.70159718000171</v>
      </c>
    </row>
    <row r="383" spans="1:7" ht="15" customHeight="1" x14ac:dyDescent="0.25">
      <c r="A383" s="3" t="s">
        <v>555</v>
      </c>
      <c r="B383" s="21" t="s">
        <v>556</v>
      </c>
      <c r="C383" s="3" t="s">
        <v>5</v>
      </c>
      <c r="D383" s="3">
        <v>0</v>
      </c>
      <c r="E383" s="3">
        <v>-2.1173531550651701</v>
      </c>
      <c r="F383" s="3">
        <v>0.88144868378909402</v>
      </c>
      <c r="G383" s="4">
        <v>-1.0519945823365</v>
      </c>
    </row>
    <row r="384" spans="1:7" ht="15" customHeight="1" x14ac:dyDescent="0.25">
      <c r="A384" s="3" t="s">
        <v>394</v>
      </c>
      <c r="B384" s="21" t="s">
        <v>395</v>
      </c>
      <c r="C384" s="3" t="s">
        <v>5</v>
      </c>
      <c r="D384" s="3">
        <v>0</v>
      </c>
      <c r="E384" s="3">
        <v>-2.3725307683396002</v>
      </c>
      <c r="F384" s="3">
        <v>0.74840170929977701</v>
      </c>
      <c r="G384" s="4">
        <v>-1.4434298802344201</v>
      </c>
    </row>
    <row r="385" spans="1:7" ht="15" customHeight="1" x14ac:dyDescent="0.25">
      <c r="A385" s="3" t="s">
        <v>334</v>
      </c>
      <c r="B385" s="21" t="s">
        <v>335</v>
      </c>
      <c r="C385" s="3" t="s">
        <v>5</v>
      </c>
      <c r="D385" s="3">
        <v>0</v>
      </c>
      <c r="E385" s="3">
        <v>-2.5540105078072202</v>
      </c>
      <c r="F385" s="3">
        <v>-0.78826277795456001</v>
      </c>
      <c r="G385" s="4">
        <v>-1.8943352974621399</v>
      </c>
    </row>
    <row r="386" spans="1:7" ht="15" customHeight="1" x14ac:dyDescent="0.25">
      <c r="A386" s="3" t="s">
        <v>91</v>
      </c>
      <c r="B386" s="21" t="s">
        <v>92</v>
      </c>
      <c r="C386" s="3" t="s">
        <v>5</v>
      </c>
      <c r="D386" s="3">
        <v>0</v>
      </c>
      <c r="E386" s="3">
        <v>-3.7824506087466099</v>
      </c>
      <c r="F386" s="3">
        <v>0.33423109817958302</v>
      </c>
      <c r="G386" s="4">
        <v>-6.23431855540275E-2</v>
      </c>
    </row>
    <row r="387" spans="1:7" ht="15" customHeight="1" x14ac:dyDescent="0.25">
      <c r="A387" s="3" t="s">
        <v>483</v>
      </c>
      <c r="B387" s="21" t="s">
        <v>484</v>
      </c>
      <c r="C387" s="3" t="s">
        <v>5</v>
      </c>
      <c r="D387" s="3">
        <v>0</v>
      </c>
      <c r="E387" s="3">
        <v>-2.1775245255617701</v>
      </c>
      <c r="F387" s="3">
        <v>0.26030222537373099</v>
      </c>
      <c r="G387" s="4">
        <v>0.53744671154100299</v>
      </c>
    </row>
    <row r="388" spans="1:7" ht="15" customHeight="1" x14ac:dyDescent="0.25">
      <c r="A388" s="3" t="s">
        <v>172</v>
      </c>
      <c r="B388" s="21" t="s">
        <v>7</v>
      </c>
      <c r="C388" s="3" t="s">
        <v>5</v>
      </c>
      <c r="D388" s="3">
        <v>0</v>
      </c>
      <c r="E388" s="3">
        <v>-3.1477800294513099</v>
      </c>
      <c r="F388" s="3">
        <v>-0.68895704608471298</v>
      </c>
      <c r="G388" s="4">
        <v>-1.74320009120144</v>
      </c>
    </row>
    <row r="389" spans="1:7" ht="15" customHeight="1" x14ac:dyDescent="0.25">
      <c r="A389" s="3" t="s">
        <v>207</v>
      </c>
      <c r="B389" s="21" t="s">
        <v>208</v>
      </c>
      <c r="C389" s="3" t="s">
        <v>5</v>
      </c>
      <c r="D389" s="3">
        <v>0</v>
      </c>
      <c r="E389" s="3">
        <v>-3.0463668813990599</v>
      </c>
      <c r="F389" s="3">
        <v>-0.44335463235607397</v>
      </c>
      <c r="G389" s="4">
        <v>-1.2248413077745199</v>
      </c>
    </row>
    <row r="390" spans="1:7" ht="15" customHeight="1" x14ac:dyDescent="0.25">
      <c r="A390" s="3" t="s">
        <v>589</v>
      </c>
      <c r="B390" s="21" t="s">
        <v>590</v>
      </c>
      <c r="C390" s="3" t="s">
        <v>5</v>
      </c>
      <c r="D390" s="3">
        <v>0</v>
      </c>
      <c r="E390" s="3">
        <v>-2.0444997288593298</v>
      </c>
      <c r="F390" s="3">
        <v>-0.36986028199718401</v>
      </c>
      <c r="G390" s="4">
        <v>-0.69538694129156997</v>
      </c>
    </row>
    <row r="391" spans="1:7" ht="15" customHeight="1" x14ac:dyDescent="0.25">
      <c r="A391" s="3" t="s">
        <v>578</v>
      </c>
      <c r="B391" s="21" t="s">
        <v>579</v>
      </c>
      <c r="C391" s="3" t="s">
        <v>5</v>
      </c>
      <c r="D391" s="3">
        <v>0</v>
      </c>
      <c r="E391" s="3">
        <v>-2.0681346317171601</v>
      </c>
      <c r="F391" s="3">
        <v>0.94548707503601703</v>
      </c>
      <c r="G391" s="4">
        <v>0.89315272978667204</v>
      </c>
    </row>
    <row r="392" spans="1:7" ht="15" customHeight="1" x14ac:dyDescent="0.25">
      <c r="A392" s="3" t="s">
        <v>382</v>
      </c>
      <c r="B392" s="21" t="s">
        <v>383</v>
      </c>
      <c r="C392" s="3" t="s">
        <v>5</v>
      </c>
      <c r="D392" s="3">
        <v>0</v>
      </c>
      <c r="E392" s="3">
        <v>-2.4075194478714002</v>
      </c>
      <c r="F392" s="3">
        <v>0.90324987786172894</v>
      </c>
      <c r="G392" s="4">
        <v>0.77715979010768599</v>
      </c>
    </row>
    <row r="393" spans="1:7" ht="15" customHeight="1" x14ac:dyDescent="0.25">
      <c r="A393" s="3" t="s">
        <v>170</v>
      </c>
      <c r="B393" s="21" t="s">
        <v>171</v>
      </c>
      <c r="C393" s="3" t="s">
        <v>5</v>
      </c>
      <c r="D393" s="3">
        <v>0</v>
      </c>
      <c r="E393" s="3">
        <v>-3.1675879841290402</v>
      </c>
      <c r="F393" s="3">
        <v>0.71707754404130997</v>
      </c>
      <c r="G393" s="4">
        <v>-0.51322939873998097</v>
      </c>
    </row>
    <row r="394" spans="1:7" ht="15" customHeight="1" x14ac:dyDescent="0.25">
      <c r="A394" s="3" t="s">
        <v>490</v>
      </c>
      <c r="B394" s="21" t="s">
        <v>491</v>
      </c>
      <c r="C394" s="3" t="s">
        <v>5</v>
      </c>
      <c r="D394" s="3">
        <v>0</v>
      </c>
      <c r="E394" s="3">
        <v>-2.1717633260703999</v>
      </c>
      <c r="F394" s="3">
        <v>-0.65554747034639904</v>
      </c>
      <c r="G394" s="4">
        <v>-1.5208448347114301</v>
      </c>
    </row>
    <row r="395" spans="1:7" ht="15" customHeight="1" x14ac:dyDescent="0.25">
      <c r="A395" s="3" t="s">
        <v>418</v>
      </c>
      <c r="B395" s="21" t="s">
        <v>419</v>
      </c>
      <c r="C395" s="3" t="s">
        <v>5</v>
      </c>
      <c r="D395" s="3">
        <v>0</v>
      </c>
      <c r="E395" s="3">
        <v>-2.3274730946424902</v>
      </c>
      <c r="F395" s="3">
        <v>-0.68925766828952395</v>
      </c>
      <c r="G395" s="4">
        <v>-1.82920406920973</v>
      </c>
    </row>
    <row r="396" spans="1:7" ht="15" customHeight="1" x14ac:dyDescent="0.25">
      <c r="A396" s="3" t="s">
        <v>430</v>
      </c>
      <c r="B396" s="21" t="s">
        <v>431</v>
      </c>
      <c r="C396" s="3" t="s">
        <v>5</v>
      </c>
      <c r="D396" s="3">
        <v>0</v>
      </c>
      <c r="E396" s="3">
        <v>-2.2864866966319202</v>
      </c>
      <c r="F396" s="3">
        <v>-0.76750711318373199</v>
      </c>
      <c r="G396" s="4">
        <v>-0.60677683965334805</v>
      </c>
    </row>
    <row r="397" spans="1:7" ht="15" customHeight="1" x14ac:dyDescent="0.25">
      <c r="A397" s="3" t="s">
        <v>732</v>
      </c>
      <c r="B397" s="21" t="s">
        <v>733</v>
      </c>
      <c r="C397" s="3" t="s">
        <v>5</v>
      </c>
      <c r="D397" s="3">
        <v>0</v>
      </c>
      <c r="E397" s="3">
        <v>2.2109375488293899</v>
      </c>
      <c r="F397" s="3">
        <v>2.7739412717497899E-2</v>
      </c>
      <c r="G397" s="4">
        <v>2.00397044665766</v>
      </c>
    </row>
    <row r="398" spans="1:7" ht="15" customHeight="1" x14ac:dyDescent="0.25">
      <c r="A398" s="3" t="s">
        <v>275</v>
      </c>
      <c r="B398" s="21" t="s">
        <v>276</v>
      </c>
      <c r="C398" s="3" t="s">
        <v>5</v>
      </c>
      <c r="D398" s="3">
        <v>0</v>
      </c>
      <c r="E398" s="3">
        <v>-2.7210060154957598</v>
      </c>
      <c r="F398" s="3">
        <v>-2.4214222498713901E-2</v>
      </c>
      <c r="G398" s="4">
        <v>-1.4151244723891401</v>
      </c>
    </row>
    <row r="399" spans="1:7" ht="15" customHeight="1" x14ac:dyDescent="0.25">
      <c r="A399" s="3" t="s">
        <v>163</v>
      </c>
      <c r="B399" s="21" t="s">
        <v>164</v>
      </c>
      <c r="C399" s="3" t="s">
        <v>5</v>
      </c>
      <c r="D399" s="3">
        <v>0</v>
      </c>
      <c r="E399" s="3">
        <v>-3.2609655708306402</v>
      </c>
      <c r="F399" s="3">
        <v>-0.12431707796359399</v>
      </c>
      <c r="G399" s="4">
        <v>-1.35122573168056</v>
      </c>
    </row>
    <row r="400" spans="1:7" ht="15" customHeight="1" x14ac:dyDescent="0.25">
      <c r="A400" s="3" t="s">
        <v>633</v>
      </c>
      <c r="B400" s="22" t="s">
        <v>634</v>
      </c>
      <c r="C400" s="3" t="s">
        <v>8</v>
      </c>
      <c r="D400" s="3">
        <v>0</v>
      </c>
      <c r="E400" s="3">
        <v>2.0201454310439</v>
      </c>
      <c r="F400" s="3">
        <v>0.64530353373640104</v>
      </c>
      <c r="G400" s="4">
        <v>-0.69298873061837096</v>
      </c>
    </row>
    <row r="401" spans="1:7" ht="15" customHeight="1" x14ac:dyDescent="0.25">
      <c r="A401" s="3" t="s">
        <v>884</v>
      </c>
      <c r="B401" s="22" t="s">
        <v>885</v>
      </c>
      <c r="C401" s="3" t="s">
        <v>8</v>
      </c>
      <c r="D401" s="3">
        <v>0</v>
      </c>
      <c r="E401" s="3">
        <v>2.67014711980748</v>
      </c>
      <c r="F401" s="3">
        <v>0.24307500857863801</v>
      </c>
      <c r="G401" s="4">
        <v>-1.94470481181927</v>
      </c>
    </row>
    <row r="402" spans="1:7" ht="15" customHeight="1" x14ac:dyDescent="0.25">
      <c r="A402" s="3" t="s">
        <v>787</v>
      </c>
      <c r="B402" s="22" t="s">
        <v>788</v>
      </c>
      <c r="C402" s="3" t="s">
        <v>8</v>
      </c>
      <c r="D402" s="3">
        <v>0</v>
      </c>
      <c r="E402" s="3">
        <v>2.3204466904895602</v>
      </c>
      <c r="F402" s="3">
        <v>-0.43922148002200401</v>
      </c>
      <c r="G402" s="4">
        <v>1.1447911904266701</v>
      </c>
    </row>
    <row r="403" spans="1:7" ht="15" customHeight="1" x14ac:dyDescent="0.25">
      <c r="A403" s="3" t="s">
        <v>888</v>
      </c>
      <c r="B403" s="22" t="s">
        <v>889</v>
      </c>
      <c r="C403" s="3" t="s">
        <v>8</v>
      </c>
      <c r="D403" s="3">
        <v>0</v>
      </c>
      <c r="E403" s="3">
        <v>2.6821476810670899</v>
      </c>
      <c r="F403" s="3">
        <v>-0.67727295975031698</v>
      </c>
      <c r="G403" s="4">
        <v>0.64744060022606098</v>
      </c>
    </row>
    <row r="404" spans="1:7" ht="15" customHeight="1" x14ac:dyDescent="0.25">
      <c r="A404" s="3" t="s">
        <v>139</v>
      </c>
      <c r="B404" s="22" t="s">
        <v>7</v>
      </c>
      <c r="C404" s="3" t="s">
        <v>8</v>
      </c>
      <c r="D404" s="3">
        <v>0</v>
      </c>
      <c r="E404" s="3">
        <v>-3.4664437888791699</v>
      </c>
      <c r="F404" s="3">
        <v>-0.57126219293918101</v>
      </c>
      <c r="G404" s="4">
        <v>1.04734532744579</v>
      </c>
    </row>
    <row r="405" spans="1:7" ht="15" customHeight="1" x14ac:dyDescent="0.25">
      <c r="A405" s="3" t="s">
        <v>795</v>
      </c>
      <c r="B405" s="22" t="s">
        <v>796</v>
      </c>
      <c r="C405" s="3" t="s">
        <v>8</v>
      </c>
      <c r="D405" s="3">
        <v>0</v>
      </c>
      <c r="E405" s="3">
        <v>2.3496919597062198</v>
      </c>
      <c r="F405" s="3">
        <v>-5.65832796597752E-2</v>
      </c>
      <c r="G405" s="4">
        <v>1.8447343395921301</v>
      </c>
    </row>
    <row r="406" spans="1:7" ht="15" customHeight="1" x14ac:dyDescent="0.25">
      <c r="A406" s="3" t="s">
        <v>321</v>
      </c>
      <c r="B406" s="22" t="s">
        <v>322</v>
      </c>
      <c r="C406" s="3" t="s">
        <v>8</v>
      </c>
      <c r="D406" s="3">
        <v>0</v>
      </c>
      <c r="E406" s="3">
        <v>-2.6382002979946702</v>
      </c>
      <c r="F406" s="3">
        <v>-6.3005483973446602E-2</v>
      </c>
      <c r="G406" s="4">
        <v>0.43111718665224402</v>
      </c>
    </row>
    <row r="407" spans="1:7" ht="15" customHeight="1" x14ac:dyDescent="0.25">
      <c r="A407" s="3" t="s">
        <v>904</v>
      </c>
      <c r="B407" s="22" t="s">
        <v>7</v>
      </c>
      <c r="C407" s="3" t="s">
        <v>8</v>
      </c>
      <c r="D407" s="3">
        <v>0</v>
      </c>
      <c r="E407" s="3">
        <v>2.7180121529384098</v>
      </c>
      <c r="F407" s="3">
        <v>0.18655257612923801</v>
      </c>
      <c r="G407" s="4">
        <v>1.9572208434240199</v>
      </c>
    </row>
    <row r="408" spans="1:7" ht="15" customHeight="1" x14ac:dyDescent="0.25">
      <c r="A408" s="3" t="s">
        <v>747</v>
      </c>
      <c r="B408" s="22" t="s">
        <v>7</v>
      </c>
      <c r="C408" s="3" t="s">
        <v>8</v>
      </c>
      <c r="D408" s="3">
        <v>0</v>
      </c>
      <c r="E408" s="3">
        <v>2.2484534496614601</v>
      </c>
      <c r="F408" s="3">
        <v>-0.36790003756482398</v>
      </c>
      <c r="G408" s="4">
        <v>-0.54051546219987301</v>
      </c>
    </row>
    <row r="409" spans="1:7" ht="15" customHeight="1" x14ac:dyDescent="0.25">
      <c r="A409" s="3" t="s">
        <v>734</v>
      </c>
      <c r="B409" s="22" t="s">
        <v>735</v>
      </c>
      <c r="C409" s="3" t="s">
        <v>8</v>
      </c>
      <c r="D409" s="3">
        <v>0</v>
      </c>
      <c r="E409" s="3">
        <v>2.2153727438647901</v>
      </c>
      <c r="F409" s="3">
        <v>-0.557226522244329</v>
      </c>
      <c r="G409" s="4">
        <v>-0.69535974286338298</v>
      </c>
    </row>
    <row r="410" spans="1:7" ht="15" customHeight="1" x14ac:dyDescent="0.25">
      <c r="A410" s="3" t="s">
        <v>973</v>
      </c>
      <c r="B410" s="22" t="s">
        <v>974</v>
      </c>
      <c r="C410" s="3" t="s">
        <v>8</v>
      </c>
      <c r="D410" s="3">
        <v>0</v>
      </c>
      <c r="E410" s="3">
        <v>3.44313519610012</v>
      </c>
      <c r="F410" s="3">
        <v>0.118844069932192</v>
      </c>
      <c r="G410" s="4">
        <v>0.73784583948257199</v>
      </c>
    </row>
    <row r="411" spans="1:7" ht="15" customHeight="1" x14ac:dyDescent="0.25">
      <c r="A411" s="3" t="s">
        <v>240</v>
      </c>
      <c r="B411" s="22" t="s">
        <v>7</v>
      </c>
      <c r="C411" s="3" t="s">
        <v>8</v>
      </c>
      <c r="D411" s="3">
        <v>0</v>
      </c>
      <c r="E411" s="3">
        <v>-2.8834011320992898</v>
      </c>
      <c r="F411" s="3">
        <v>-0.25661120055993802</v>
      </c>
      <c r="G411" s="4">
        <v>-1.7445744114920201</v>
      </c>
    </row>
    <row r="412" spans="1:7" ht="15" customHeight="1" x14ac:dyDescent="0.25">
      <c r="A412" s="3" t="s">
        <v>68</v>
      </c>
      <c r="B412" s="22" t="s">
        <v>7</v>
      </c>
      <c r="C412" s="3" t="s">
        <v>8</v>
      </c>
      <c r="D412" s="3">
        <v>0</v>
      </c>
      <c r="E412" s="3">
        <v>-4.0131513197798503</v>
      </c>
      <c r="F412" s="3">
        <v>-0.19720535937954001</v>
      </c>
      <c r="G412" s="4">
        <v>0.609895369313733</v>
      </c>
    </row>
    <row r="413" spans="1:7" ht="15" customHeight="1" x14ac:dyDescent="0.25">
      <c r="A413" s="3" t="s">
        <v>641</v>
      </c>
      <c r="B413" s="22" t="s">
        <v>642</v>
      </c>
      <c r="C413" s="3" t="s">
        <v>8</v>
      </c>
      <c r="D413" s="3">
        <v>0</v>
      </c>
      <c r="E413" s="3">
        <v>2.02943705171977</v>
      </c>
      <c r="F413" s="3">
        <v>2.5782169725734799E-2</v>
      </c>
      <c r="G413" s="4">
        <v>-0.49756419552025799</v>
      </c>
    </row>
    <row r="414" spans="1:7" ht="15" customHeight="1" x14ac:dyDescent="0.25">
      <c r="A414" s="3" t="s">
        <v>438</v>
      </c>
      <c r="B414" s="22" t="s">
        <v>7</v>
      </c>
      <c r="C414" s="3" t="s">
        <v>8</v>
      </c>
      <c r="D414" s="3">
        <v>0</v>
      </c>
      <c r="E414" s="3">
        <v>-2.2589592169891302</v>
      </c>
      <c r="F414" s="3">
        <v>0.509814199284925</v>
      </c>
      <c r="G414" s="4">
        <v>0.92924876702932302</v>
      </c>
    </row>
    <row r="415" spans="1:7" ht="15" customHeight="1" x14ac:dyDescent="0.25">
      <c r="A415" s="3" t="s">
        <v>6</v>
      </c>
      <c r="B415" s="22" t="s">
        <v>7</v>
      </c>
      <c r="C415" s="3" t="s">
        <v>8</v>
      </c>
      <c r="D415" s="3">
        <v>0</v>
      </c>
      <c r="E415" s="3">
        <v>-5.5404514118623496</v>
      </c>
      <c r="F415" s="3">
        <v>-0.30395815791639902</v>
      </c>
      <c r="G415" s="4">
        <v>0.36845551723133801</v>
      </c>
    </row>
    <row r="416" spans="1:7" ht="15" customHeight="1" x14ac:dyDescent="0.25">
      <c r="A416" s="3" t="s">
        <v>983</v>
      </c>
      <c r="B416" s="22" t="s">
        <v>7</v>
      </c>
      <c r="C416" s="3" t="s">
        <v>8</v>
      </c>
      <c r="D416" s="3">
        <v>0</v>
      </c>
      <c r="E416" s="3">
        <v>3.7645445770323098</v>
      </c>
      <c r="F416" s="3">
        <v>0.25063631175851198</v>
      </c>
      <c r="G416" s="4">
        <v>-0.11728825314795201</v>
      </c>
    </row>
    <row r="417" spans="1:7" ht="15" customHeight="1" x14ac:dyDescent="0.25">
      <c r="A417" s="3" t="s">
        <v>686</v>
      </c>
      <c r="B417" s="22" t="s">
        <v>7</v>
      </c>
      <c r="C417" s="3" t="s">
        <v>8</v>
      </c>
      <c r="D417" s="3">
        <v>0</v>
      </c>
      <c r="E417" s="3">
        <v>2.14036808990243</v>
      </c>
      <c r="F417" s="3">
        <v>0.57082369692813595</v>
      </c>
      <c r="G417" s="4">
        <v>-0.25928894983303302</v>
      </c>
    </row>
    <row r="418" spans="1:7" ht="15" customHeight="1" x14ac:dyDescent="0.25">
      <c r="A418" s="3" t="s">
        <v>905</v>
      </c>
      <c r="B418" s="22" t="s">
        <v>906</v>
      </c>
      <c r="C418" s="3" t="s">
        <v>8</v>
      </c>
      <c r="D418" s="3">
        <v>0</v>
      </c>
      <c r="E418" s="3">
        <v>2.78970088086704</v>
      </c>
      <c r="F418" s="3">
        <v>-0.181947283349499</v>
      </c>
      <c r="G418" s="4">
        <v>0.51156418196515396</v>
      </c>
    </row>
    <row r="419" spans="1:7" ht="15" customHeight="1" x14ac:dyDescent="0.25">
      <c r="A419" s="3" t="s">
        <v>943</v>
      </c>
      <c r="B419" s="22" t="s">
        <v>944</v>
      </c>
      <c r="C419" s="3" t="s">
        <v>8</v>
      </c>
      <c r="D419" s="3">
        <v>0</v>
      </c>
      <c r="E419" s="3">
        <v>3.0722444602932399</v>
      </c>
      <c r="F419" s="3">
        <v>0.53473037500695597</v>
      </c>
      <c r="G419" s="4">
        <v>-0.71100078653138299</v>
      </c>
    </row>
    <row r="420" spans="1:7" ht="15" customHeight="1" x14ac:dyDescent="0.25">
      <c r="A420" s="3" t="s">
        <v>909</v>
      </c>
      <c r="B420" s="22" t="s">
        <v>7</v>
      </c>
      <c r="C420" s="3" t="s">
        <v>8</v>
      </c>
      <c r="D420" s="3">
        <v>0</v>
      </c>
      <c r="E420" s="3">
        <v>2.8642835937934898</v>
      </c>
      <c r="F420" s="3">
        <v>0.14972625074777099</v>
      </c>
      <c r="G420" s="4">
        <v>0.25452335914192797</v>
      </c>
    </row>
    <row r="421" spans="1:7" ht="15" customHeight="1" x14ac:dyDescent="0.25">
      <c r="A421" s="3" t="s">
        <v>268</v>
      </c>
      <c r="B421" s="22" t="s">
        <v>7</v>
      </c>
      <c r="C421" s="3" t="s">
        <v>8</v>
      </c>
      <c r="D421" s="3">
        <v>0</v>
      </c>
      <c r="E421" s="3">
        <v>-2.7411870239411602</v>
      </c>
      <c r="F421" s="3">
        <v>-0.31625711482465102</v>
      </c>
      <c r="G421" s="4">
        <v>-1.63864237874769</v>
      </c>
    </row>
    <row r="422" spans="1:7" ht="15" customHeight="1" x14ac:dyDescent="0.25">
      <c r="B422" s="1"/>
      <c r="D422" s="1"/>
      <c r="E422" s="1"/>
      <c r="F422" s="1"/>
      <c r="G422" s="1"/>
    </row>
    <row r="423" spans="1:7" ht="15" customHeight="1" x14ac:dyDescent="0.25">
      <c r="B423" s="1"/>
      <c r="D423" s="1"/>
      <c r="E423" s="1"/>
      <c r="F423" s="1"/>
      <c r="G423" s="1"/>
    </row>
    <row r="424" spans="1:7" ht="15" customHeight="1" x14ac:dyDescent="0.25">
      <c r="B424" s="1"/>
      <c r="D424" s="1"/>
      <c r="E424" s="1"/>
      <c r="F424" s="1"/>
      <c r="G424" s="1"/>
    </row>
    <row r="425" spans="1:7" ht="15" customHeight="1" x14ac:dyDescent="0.25">
      <c r="B425" s="1"/>
      <c r="D425" s="1"/>
      <c r="E425" s="1"/>
      <c r="F425" s="1"/>
      <c r="G425" s="1"/>
    </row>
    <row r="426" spans="1:7" ht="15" customHeight="1" x14ac:dyDescent="0.25">
      <c r="B426" s="1"/>
      <c r="D426" s="1"/>
      <c r="E426" s="1"/>
      <c r="F426" s="1"/>
      <c r="G426" s="1"/>
    </row>
    <row r="427" spans="1:7" ht="15" customHeight="1" x14ac:dyDescent="0.25">
      <c r="B427" s="1"/>
      <c r="D427" s="2"/>
      <c r="E427" s="2"/>
      <c r="F427" s="2"/>
      <c r="G427" s="2"/>
    </row>
    <row r="428" spans="1:7" ht="15" customHeight="1" x14ac:dyDescent="0.25">
      <c r="B428" s="1"/>
      <c r="D428" s="2"/>
      <c r="E428" s="2"/>
      <c r="F428" s="2"/>
      <c r="G428" s="2"/>
    </row>
    <row r="429" spans="1:7" ht="15" customHeight="1" x14ac:dyDescent="0.25">
      <c r="B429" s="1"/>
      <c r="D429" s="2"/>
      <c r="E429" s="2"/>
      <c r="F429" s="2"/>
      <c r="G429" s="2"/>
    </row>
    <row r="430" spans="1:7" ht="15" customHeight="1" x14ac:dyDescent="0.25">
      <c r="B430" s="1"/>
      <c r="D430" s="2"/>
      <c r="E430" s="2"/>
      <c r="F430" s="2"/>
      <c r="G430" s="2"/>
    </row>
    <row r="431" spans="1:7" ht="15" customHeight="1" x14ac:dyDescent="0.25">
      <c r="B431" s="1"/>
      <c r="D431" s="2"/>
      <c r="E431" s="2"/>
      <c r="F431" s="2"/>
      <c r="G431" s="2"/>
    </row>
    <row r="432" spans="1:7" ht="15" customHeight="1" x14ac:dyDescent="0.25">
      <c r="B432" s="1"/>
      <c r="D432" s="2"/>
      <c r="E432" s="2"/>
      <c r="F432" s="2"/>
      <c r="G432" s="2"/>
    </row>
    <row r="433" spans="2:7" ht="15" customHeight="1" x14ac:dyDescent="0.25">
      <c r="B433" s="1"/>
      <c r="D433" s="2"/>
      <c r="E433" s="2"/>
      <c r="F433" s="2"/>
      <c r="G433" s="2"/>
    </row>
    <row r="434" spans="2:7" ht="15" customHeight="1" x14ac:dyDescent="0.25">
      <c r="B434" s="1"/>
      <c r="D434" s="2"/>
      <c r="E434" s="2"/>
      <c r="F434" s="2"/>
      <c r="G434" s="2"/>
    </row>
    <row r="435" spans="2:7" ht="15" customHeight="1" x14ac:dyDescent="0.25">
      <c r="B435" s="1"/>
      <c r="D435" s="2"/>
      <c r="E435" s="2"/>
      <c r="F435" s="2"/>
      <c r="G435" s="2"/>
    </row>
    <row r="436" spans="2:7" x14ac:dyDescent="0.25">
      <c r="D436" s="2"/>
      <c r="E436" s="2"/>
      <c r="F436" s="2"/>
      <c r="G436" s="2"/>
    </row>
    <row r="437" spans="2:7" x14ac:dyDescent="0.25">
      <c r="D437" s="2"/>
      <c r="E437" s="2"/>
      <c r="F437" s="2"/>
      <c r="G437" s="2"/>
    </row>
    <row r="438" spans="2:7" x14ac:dyDescent="0.25">
      <c r="D438" s="2"/>
      <c r="E438" s="2"/>
      <c r="F438" s="2"/>
      <c r="G438" s="2"/>
    </row>
    <row r="439" spans="2:7" x14ac:dyDescent="0.25">
      <c r="D439" s="2"/>
      <c r="E439" s="2"/>
      <c r="F439" s="2"/>
      <c r="G439" s="2"/>
    </row>
    <row r="440" spans="2:7" x14ac:dyDescent="0.25">
      <c r="D440" s="2"/>
      <c r="E440" s="2"/>
      <c r="F440" s="2"/>
      <c r="G440" s="2"/>
    </row>
    <row r="441" spans="2:7" x14ac:dyDescent="0.25">
      <c r="D441" s="2"/>
      <c r="E441" s="2"/>
      <c r="F441" s="2"/>
      <c r="G441" s="2"/>
    </row>
    <row r="442" spans="2:7" x14ac:dyDescent="0.25">
      <c r="D442" s="2"/>
      <c r="E442" s="2"/>
      <c r="F442" s="2"/>
      <c r="G442" s="2"/>
    </row>
    <row r="443" spans="2:7" x14ac:dyDescent="0.25">
      <c r="D443" s="2"/>
      <c r="E443" s="2"/>
      <c r="F443" s="2"/>
      <c r="G443" s="2"/>
    </row>
    <row r="444" spans="2:7" x14ac:dyDescent="0.25">
      <c r="D444" s="2"/>
      <c r="E444" s="2"/>
      <c r="F444" s="2"/>
      <c r="G444" s="2"/>
    </row>
    <row r="445" spans="2:7" x14ac:dyDescent="0.25">
      <c r="D445" s="2"/>
      <c r="E445" s="2"/>
      <c r="F445" s="2"/>
      <c r="G445" s="2"/>
    </row>
    <row r="446" spans="2:7" x14ac:dyDescent="0.25">
      <c r="D446" s="2"/>
      <c r="E446" s="2"/>
      <c r="F446" s="2"/>
      <c r="G446" s="2"/>
    </row>
    <row r="447" spans="2:7" x14ac:dyDescent="0.25">
      <c r="D447" s="2"/>
      <c r="E447" s="2"/>
      <c r="F447" s="2"/>
      <c r="G447" s="2"/>
    </row>
    <row r="448" spans="2:7" x14ac:dyDescent="0.25">
      <c r="D448" s="2"/>
      <c r="E448" s="2"/>
      <c r="F448" s="2"/>
      <c r="G448" s="2"/>
    </row>
    <row r="449" spans="4:7" x14ac:dyDescent="0.25">
      <c r="D449" s="2"/>
      <c r="E449" s="2"/>
      <c r="F449" s="2"/>
      <c r="G449" s="2"/>
    </row>
    <row r="450" spans="4:7" x14ac:dyDescent="0.25">
      <c r="D450" s="2"/>
      <c r="E450" s="2"/>
      <c r="F450" s="2"/>
      <c r="G450" s="2"/>
    </row>
    <row r="451" spans="4:7" x14ac:dyDescent="0.25">
      <c r="D451" s="2"/>
      <c r="E451" s="2"/>
      <c r="F451" s="2"/>
      <c r="G451" s="2"/>
    </row>
    <row r="452" spans="4:7" x14ac:dyDescent="0.25">
      <c r="D452" s="2"/>
      <c r="E452" s="2"/>
      <c r="F452" s="2"/>
      <c r="G452" s="2"/>
    </row>
    <row r="453" spans="4:7" x14ac:dyDescent="0.25">
      <c r="D453" s="2"/>
      <c r="E453" s="2"/>
      <c r="F453" s="2"/>
      <c r="G453" s="2"/>
    </row>
    <row r="454" spans="4:7" x14ac:dyDescent="0.25">
      <c r="D454" s="2"/>
      <c r="E454" s="2"/>
      <c r="F454" s="2"/>
      <c r="G454" s="2"/>
    </row>
    <row r="455" spans="4:7" x14ac:dyDescent="0.25">
      <c r="D455" s="2"/>
      <c r="E455" s="2"/>
      <c r="F455" s="2"/>
      <c r="G455" s="2"/>
    </row>
    <row r="456" spans="4:7" x14ac:dyDescent="0.25">
      <c r="D456" s="2"/>
      <c r="E456" s="2"/>
      <c r="F456" s="2"/>
      <c r="G456" s="2"/>
    </row>
    <row r="457" spans="4:7" x14ac:dyDescent="0.25">
      <c r="D457" s="2"/>
      <c r="E457" s="2"/>
      <c r="F457" s="2"/>
      <c r="G457" s="2"/>
    </row>
    <row r="458" spans="4:7" x14ac:dyDescent="0.25">
      <c r="D458" s="2"/>
      <c r="E458" s="2"/>
      <c r="F458" s="2"/>
      <c r="G458" s="2"/>
    </row>
    <row r="459" spans="4:7" x14ac:dyDescent="0.25">
      <c r="D459" s="2"/>
      <c r="E459" s="2"/>
      <c r="F459" s="2"/>
      <c r="G459" s="2"/>
    </row>
    <row r="460" spans="4:7" x14ac:dyDescent="0.25">
      <c r="D460" s="2"/>
      <c r="E460" s="2"/>
      <c r="F460" s="2"/>
      <c r="G460" s="2"/>
    </row>
    <row r="461" spans="4:7" x14ac:dyDescent="0.25">
      <c r="D461" s="2"/>
      <c r="E461" s="2"/>
      <c r="F461" s="2"/>
      <c r="G461" s="2"/>
    </row>
    <row r="462" spans="4:7" x14ac:dyDescent="0.25">
      <c r="D462" s="2"/>
      <c r="E462" s="2"/>
      <c r="F462" s="2"/>
      <c r="G462" s="2"/>
    </row>
    <row r="463" spans="4:7" x14ac:dyDescent="0.25">
      <c r="D463" s="2"/>
      <c r="E463" s="2"/>
      <c r="F463" s="2"/>
      <c r="G463" s="2"/>
    </row>
    <row r="464" spans="4:7" x14ac:dyDescent="0.25">
      <c r="D464" s="2"/>
      <c r="E464" s="2"/>
      <c r="F464" s="2"/>
      <c r="G464" s="2"/>
    </row>
    <row r="465" spans="4:7" x14ac:dyDescent="0.25">
      <c r="D465" s="2"/>
      <c r="E465" s="2"/>
      <c r="F465" s="2"/>
      <c r="G465" s="2"/>
    </row>
    <row r="466" spans="4:7" x14ac:dyDescent="0.25">
      <c r="D466" s="2"/>
      <c r="E466" s="2"/>
      <c r="F466" s="2"/>
      <c r="G466" s="2"/>
    </row>
    <row r="467" spans="4:7" x14ac:dyDescent="0.25">
      <c r="D467" s="2"/>
      <c r="E467" s="2"/>
      <c r="F467" s="2"/>
      <c r="G467" s="2"/>
    </row>
    <row r="468" spans="4:7" x14ac:dyDescent="0.25">
      <c r="D468" s="2"/>
      <c r="E468" s="2"/>
      <c r="F468" s="2"/>
      <c r="G468" s="2"/>
    </row>
    <row r="469" spans="4:7" x14ac:dyDescent="0.25">
      <c r="D469" s="2"/>
      <c r="E469" s="2"/>
      <c r="F469" s="2"/>
      <c r="G469" s="2"/>
    </row>
    <row r="470" spans="4:7" x14ac:dyDescent="0.25">
      <c r="D470" s="2"/>
      <c r="E470" s="2"/>
      <c r="F470" s="2"/>
      <c r="G470" s="2"/>
    </row>
    <row r="471" spans="4:7" x14ac:dyDescent="0.25">
      <c r="D471" s="2"/>
      <c r="E471" s="2"/>
      <c r="F471" s="2"/>
      <c r="G471" s="2"/>
    </row>
    <row r="472" spans="4:7" x14ac:dyDescent="0.25">
      <c r="D472" s="2"/>
      <c r="E472" s="2"/>
      <c r="F472" s="2"/>
      <c r="G472" s="2"/>
    </row>
    <row r="473" spans="4:7" x14ac:dyDescent="0.25">
      <c r="D473" s="2"/>
      <c r="E473" s="2"/>
      <c r="F473" s="2"/>
      <c r="G473" s="2"/>
    </row>
    <row r="474" spans="4:7" x14ac:dyDescent="0.25">
      <c r="D474" s="2"/>
      <c r="E474" s="2"/>
      <c r="F474" s="2"/>
      <c r="G474" s="2"/>
    </row>
    <row r="475" spans="4:7" x14ac:dyDescent="0.25">
      <c r="D475" s="2"/>
      <c r="E475" s="2"/>
      <c r="F475" s="2"/>
      <c r="G475" s="2"/>
    </row>
    <row r="476" spans="4:7" x14ac:dyDescent="0.25">
      <c r="D476" s="2"/>
      <c r="E476" s="2"/>
      <c r="F476" s="2"/>
      <c r="G476" s="2"/>
    </row>
    <row r="477" spans="4:7" x14ac:dyDescent="0.25">
      <c r="D477" s="2"/>
      <c r="E477" s="2"/>
      <c r="F477" s="2"/>
      <c r="G477" s="2"/>
    </row>
    <row r="478" spans="4:7" x14ac:dyDescent="0.25">
      <c r="D478" s="2"/>
      <c r="E478" s="2"/>
      <c r="F478" s="2"/>
      <c r="G478" s="2"/>
    </row>
    <row r="479" spans="4:7" x14ac:dyDescent="0.25">
      <c r="D479" s="2"/>
      <c r="E479" s="2"/>
      <c r="F479" s="2"/>
      <c r="G479" s="2"/>
    </row>
    <row r="480" spans="4:7" x14ac:dyDescent="0.25">
      <c r="D480" s="2"/>
      <c r="E480" s="2"/>
      <c r="F480" s="2"/>
      <c r="G480" s="2"/>
    </row>
    <row r="481" spans="4:7" x14ac:dyDescent="0.25">
      <c r="D481" s="2"/>
      <c r="E481" s="2"/>
      <c r="F481" s="2"/>
      <c r="G481" s="2"/>
    </row>
    <row r="482" spans="4:7" x14ac:dyDescent="0.25">
      <c r="D482" s="2"/>
      <c r="E482" s="2"/>
      <c r="F482" s="2"/>
      <c r="G482" s="2"/>
    </row>
    <row r="483" spans="4:7" x14ac:dyDescent="0.25">
      <c r="D483" s="2"/>
      <c r="E483" s="2"/>
      <c r="F483" s="2"/>
      <c r="G483" s="2"/>
    </row>
    <row r="484" spans="4:7" x14ac:dyDescent="0.25">
      <c r="D484" s="2"/>
      <c r="E484" s="2"/>
      <c r="F484" s="2"/>
      <c r="G484" s="2"/>
    </row>
    <row r="485" spans="4:7" x14ac:dyDescent="0.25">
      <c r="D485" s="2"/>
      <c r="E485" s="2"/>
      <c r="F485" s="2"/>
      <c r="G485" s="2"/>
    </row>
    <row r="486" spans="4:7" x14ac:dyDescent="0.25">
      <c r="D486" s="2"/>
      <c r="E486" s="2"/>
      <c r="F486" s="2"/>
      <c r="G486" s="2"/>
    </row>
    <row r="487" spans="4:7" x14ac:dyDescent="0.25">
      <c r="D487" s="2"/>
      <c r="E487" s="2"/>
      <c r="F487" s="2"/>
      <c r="G487" s="2"/>
    </row>
    <row r="488" spans="4:7" x14ac:dyDescent="0.25">
      <c r="D488" s="2"/>
      <c r="E488" s="2"/>
      <c r="F488" s="2"/>
      <c r="G488" s="2"/>
    </row>
    <row r="489" spans="4:7" x14ac:dyDescent="0.25">
      <c r="D489" s="2"/>
      <c r="E489" s="2"/>
      <c r="F489" s="2"/>
      <c r="G489" s="2"/>
    </row>
    <row r="490" spans="4:7" x14ac:dyDescent="0.25">
      <c r="D490" s="2"/>
      <c r="E490" s="2"/>
      <c r="F490" s="2"/>
      <c r="G490" s="2"/>
    </row>
    <row r="491" spans="4:7" x14ac:dyDescent="0.25">
      <c r="D491" s="2"/>
      <c r="E491" s="2"/>
      <c r="F491" s="2"/>
      <c r="G491" s="2"/>
    </row>
    <row r="492" spans="4:7" x14ac:dyDescent="0.25">
      <c r="D492" s="2"/>
      <c r="E492" s="2"/>
      <c r="F492" s="2"/>
      <c r="G492" s="2"/>
    </row>
    <row r="493" spans="4:7" x14ac:dyDescent="0.25">
      <c r="D493" s="2"/>
      <c r="E493" s="2"/>
      <c r="F493" s="2"/>
      <c r="G493" s="2"/>
    </row>
    <row r="494" spans="4:7" x14ac:dyDescent="0.25">
      <c r="D494" s="2"/>
      <c r="E494" s="2"/>
      <c r="F494" s="2"/>
      <c r="G494" s="2"/>
    </row>
    <row r="495" spans="4:7" x14ac:dyDescent="0.25">
      <c r="D495" s="2"/>
      <c r="E495" s="2"/>
      <c r="F495" s="2"/>
      <c r="G495" s="2"/>
    </row>
    <row r="496" spans="4:7" x14ac:dyDescent="0.25">
      <c r="D496" s="2"/>
      <c r="E496" s="2"/>
      <c r="F496" s="2"/>
      <c r="G496" s="2"/>
    </row>
    <row r="497" spans="4:7" x14ac:dyDescent="0.25">
      <c r="D497" s="2"/>
      <c r="E497" s="2"/>
      <c r="F497" s="2"/>
      <c r="G497" s="2"/>
    </row>
    <row r="498" spans="4:7" x14ac:dyDescent="0.25">
      <c r="D498" s="2"/>
      <c r="E498" s="2"/>
      <c r="F498" s="2"/>
      <c r="G498" s="2"/>
    </row>
    <row r="499" spans="4:7" x14ac:dyDescent="0.25">
      <c r="D499" s="2"/>
      <c r="E499" s="2"/>
      <c r="F499" s="2"/>
      <c r="G499" s="2"/>
    </row>
    <row r="500" spans="4:7" x14ac:dyDescent="0.25">
      <c r="D500" s="2"/>
      <c r="E500" s="2"/>
      <c r="F500" s="2"/>
      <c r="G500" s="2"/>
    </row>
    <row r="501" spans="4:7" x14ac:dyDescent="0.25">
      <c r="D501" s="2"/>
      <c r="E501" s="2"/>
      <c r="F501" s="2"/>
      <c r="G501" s="2"/>
    </row>
    <row r="502" spans="4:7" x14ac:dyDescent="0.25">
      <c r="D502" s="2"/>
      <c r="E502" s="2"/>
      <c r="F502" s="2"/>
      <c r="G502" s="2"/>
    </row>
    <row r="503" spans="4:7" x14ac:dyDescent="0.25">
      <c r="D503" s="2"/>
      <c r="E503" s="2"/>
      <c r="F503" s="2"/>
      <c r="G503" s="2"/>
    </row>
    <row r="504" spans="4:7" x14ac:dyDescent="0.25">
      <c r="D504" s="2"/>
      <c r="E504" s="2"/>
      <c r="F504" s="2"/>
      <c r="G504" s="2"/>
    </row>
    <row r="505" spans="4:7" x14ac:dyDescent="0.25">
      <c r="D505" s="2"/>
      <c r="E505" s="2"/>
      <c r="F505" s="2"/>
      <c r="G505" s="2"/>
    </row>
    <row r="506" spans="4:7" x14ac:dyDescent="0.25">
      <c r="D506" s="2"/>
      <c r="E506" s="2"/>
      <c r="F506" s="2"/>
      <c r="G506" s="2"/>
    </row>
    <row r="507" spans="4:7" x14ac:dyDescent="0.25">
      <c r="D507" s="2"/>
      <c r="E507" s="2"/>
      <c r="F507" s="2"/>
      <c r="G507" s="2"/>
    </row>
    <row r="508" spans="4:7" x14ac:dyDescent="0.25">
      <c r="D508" s="2"/>
      <c r="E508" s="2"/>
      <c r="F508" s="2"/>
      <c r="G508" s="2"/>
    </row>
    <row r="509" spans="4:7" x14ac:dyDescent="0.25">
      <c r="D509" s="2"/>
      <c r="E509" s="2"/>
      <c r="F509" s="2"/>
      <c r="G509" s="2"/>
    </row>
    <row r="510" spans="4:7" x14ac:dyDescent="0.25">
      <c r="D510" s="2"/>
      <c r="E510" s="2"/>
      <c r="F510" s="2"/>
      <c r="G510" s="2"/>
    </row>
    <row r="511" spans="4:7" x14ac:dyDescent="0.25">
      <c r="D511" s="2"/>
      <c r="E511" s="2"/>
      <c r="F511" s="2"/>
      <c r="G511" s="2"/>
    </row>
    <row r="512" spans="4:7" x14ac:dyDescent="0.25">
      <c r="D512" s="2"/>
      <c r="E512" s="2"/>
      <c r="F512" s="2"/>
      <c r="G512" s="2"/>
    </row>
    <row r="513" spans="4:7" x14ac:dyDescent="0.25">
      <c r="D513" s="2"/>
      <c r="E513" s="2"/>
      <c r="F513" s="2"/>
      <c r="G513" s="2"/>
    </row>
    <row r="514" spans="4:7" x14ac:dyDescent="0.25">
      <c r="D514" s="2"/>
      <c r="E514" s="2"/>
      <c r="F514" s="2"/>
      <c r="G514" s="2"/>
    </row>
    <row r="515" spans="4:7" x14ac:dyDescent="0.25">
      <c r="D515" s="2"/>
      <c r="E515" s="2"/>
      <c r="F515" s="2"/>
      <c r="G515" s="2"/>
    </row>
    <row r="516" spans="4:7" x14ac:dyDescent="0.25">
      <c r="D516" s="2"/>
      <c r="E516" s="2"/>
      <c r="F516" s="2"/>
      <c r="G516" s="2"/>
    </row>
    <row r="517" spans="4:7" x14ac:dyDescent="0.25">
      <c r="D517" s="2"/>
      <c r="E517" s="2"/>
      <c r="F517" s="2"/>
      <c r="G517" s="2"/>
    </row>
    <row r="518" spans="4:7" x14ac:dyDescent="0.25">
      <c r="D518" s="2"/>
      <c r="E518" s="2"/>
      <c r="F518" s="2"/>
      <c r="G518" s="2"/>
    </row>
    <row r="519" spans="4:7" x14ac:dyDescent="0.25">
      <c r="D519" s="2"/>
      <c r="E519" s="2"/>
      <c r="F519" s="2"/>
      <c r="G519" s="2"/>
    </row>
    <row r="520" spans="4:7" x14ac:dyDescent="0.25">
      <c r="D520" s="2"/>
      <c r="E520" s="2"/>
      <c r="F520" s="2"/>
      <c r="G520" s="2"/>
    </row>
    <row r="521" spans="4:7" x14ac:dyDescent="0.25">
      <c r="D521" s="2"/>
      <c r="E521" s="2"/>
      <c r="F521" s="2"/>
      <c r="G521" s="2"/>
    </row>
    <row r="522" spans="4:7" x14ac:dyDescent="0.25">
      <c r="D522" s="2"/>
      <c r="E522" s="2"/>
      <c r="F522" s="2"/>
      <c r="G522" s="2"/>
    </row>
    <row r="523" spans="4:7" x14ac:dyDescent="0.25">
      <c r="D523" s="2"/>
      <c r="E523" s="2"/>
      <c r="F523" s="2"/>
      <c r="G523" s="2"/>
    </row>
    <row r="524" spans="4:7" x14ac:dyDescent="0.25">
      <c r="D524" s="2"/>
      <c r="E524" s="2"/>
      <c r="F524" s="2"/>
      <c r="G524" s="2"/>
    </row>
    <row r="525" spans="4:7" x14ac:dyDescent="0.25">
      <c r="D525" s="2"/>
      <c r="E525" s="2"/>
      <c r="F525" s="2"/>
      <c r="G525" s="2"/>
    </row>
    <row r="526" spans="4:7" x14ac:dyDescent="0.25">
      <c r="D526" s="2"/>
      <c r="E526" s="2"/>
      <c r="F526" s="2"/>
      <c r="G526" s="2"/>
    </row>
    <row r="527" spans="4:7" x14ac:dyDescent="0.25">
      <c r="D527" s="2"/>
      <c r="E527" s="2"/>
      <c r="F527" s="2"/>
      <c r="G527" s="2"/>
    </row>
    <row r="528" spans="4:7" x14ac:dyDescent="0.25">
      <c r="D528" s="2"/>
      <c r="E528" s="2"/>
      <c r="F528" s="2"/>
      <c r="G528" s="2"/>
    </row>
    <row r="529" spans="4:7" x14ac:dyDescent="0.25">
      <c r="D529" s="2"/>
      <c r="E529" s="2"/>
      <c r="F529" s="2"/>
      <c r="G529" s="2"/>
    </row>
    <row r="530" spans="4:7" x14ac:dyDescent="0.25">
      <c r="D530" s="2"/>
      <c r="E530" s="2"/>
      <c r="F530" s="2"/>
      <c r="G530" s="2"/>
    </row>
    <row r="531" spans="4:7" x14ac:dyDescent="0.25">
      <c r="D531" s="2"/>
      <c r="E531" s="2"/>
      <c r="F531" s="2"/>
      <c r="G531" s="2"/>
    </row>
    <row r="532" spans="4:7" x14ac:dyDescent="0.25">
      <c r="D532" s="2"/>
      <c r="E532" s="2"/>
      <c r="F532" s="2"/>
      <c r="G532" s="2"/>
    </row>
    <row r="533" spans="4:7" x14ac:dyDescent="0.25">
      <c r="D533" s="2"/>
      <c r="E533" s="2"/>
      <c r="F533" s="2"/>
      <c r="G533" s="2"/>
    </row>
    <row r="534" spans="4:7" x14ac:dyDescent="0.25">
      <c r="D534" s="2"/>
      <c r="E534" s="2"/>
      <c r="F534" s="2"/>
      <c r="G534" s="2"/>
    </row>
    <row r="535" spans="4:7" x14ac:dyDescent="0.25">
      <c r="D535" s="2"/>
      <c r="E535" s="2"/>
      <c r="F535" s="2"/>
      <c r="G535" s="2"/>
    </row>
    <row r="536" spans="4:7" x14ac:dyDescent="0.25">
      <c r="D536" s="2"/>
      <c r="E536" s="2"/>
      <c r="F536" s="2"/>
      <c r="G536" s="2"/>
    </row>
    <row r="537" spans="4:7" x14ac:dyDescent="0.25">
      <c r="D537" s="2"/>
      <c r="E537" s="2"/>
      <c r="F537" s="2"/>
      <c r="G537" s="2"/>
    </row>
    <row r="538" spans="4:7" x14ac:dyDescent="0.25">
      <c r="D538" s="2"/>
      <c r="E538" s="2"/>
      <c r="F538" s="2"/>
      <c r="G538" s="2"/>
    </row>
    <row r="539" spans="4:7" x14ac:dyDescent="0.25">
      <c r="D539" s="2"/>
      <c r="E539" s="2"/>
      <c r="F539" s="2"/>
      <c r="G539" s="2"/>
    </row>
    <row r="540" spans="4:7" x14ac:dyDescent="0.25">
      <c r="D540" s="2"/>
      <c r="E540" s="2"/>
      <c r="F540" s="2"/>
      <c r="G540" s="2"/>
    </row>
    <row r="541" spans="4:7" x14ac:dyDescent="0.25">
      <c r="D541" s="2"/>
      <c r="E541" s="2"/>
      <c r="F541" s="2"/>
      <c r="G541" s="2"/>
    </row>
    <row r="542" spans="4:7" x14ac:dyDescent="0.25">
      <c r="D542" s="2"/>
      <c r="E542" s="2"/>
      <c r="F542" s="2"/>
      <c r="G542" s="2"/>
    </row>
    <row r="543" spans="4:7" x14ac:dyDescent="0.25">
      <c r="D543" s="2"/>
      <c r="E543" s="2"/>
      <c r="F543" s="2"/>
      <c r="G543" s="2"/>
    </row>
    <row r="544" spans="4:7" x14ac:dyDescent="0.25">
      <c r="D544" s="2"/>
      <c r="E544" s="2"/>
      <c r="F544" s="2"/>
      <c r="G544" s="2"/>
    </row>
    <row r="545" spans="4:7" x14ac:dyDescent="0.25">
      <c r="D545" s="2"/>
      <c r="E545" s="2"/>
      <c r="F545" s="2"/>
      <c r="G545" s="2"/>
    </row>
    <row r="546" spans="4:7" x14ac:dyDescent="0.25">
      <c r="D546" s="2"/>
      <c r="E546" s="2"/>
      <c r="F546" s="2"/>
      <c r="G546" s="2"/>
    </row>
    <row r="547" spans="4:7" x14ac:dyDescent="0.25">
      <c r="D547" s="2"/>
      <c r="E547" s="2"/>
      <c r="F547" s="2"/>
      <c r="G547" s="2"/>
    </row>
    <row r="548" spans="4:7" x14ac:dyDescent="0.25">
      <c r="D548" s="2"/>
      <c r="E548" s="2"/>
      <c r="F548" s="2"/>
      <c r="G548" s="2"/>
    </row>
    <row r="549" spans="4:7" x14ac:dyDescent="0.25">
      <c r="D549" s="2"/>
      <c r="E549" s="2"/>
      <c r="F549" s="2"/>
      <c r="G549" s="2"/>
    </row>
    <row r="550" spans="4:7" x14ac:dyDescent="0.25">
      <c r="D550" s="2"/>
      <c r="E550" s="2"/>
      <c r="F550" s="2"/>
      <c r="G550" s="2"/>
    </row>
    <row r="551" spans="4:7" x14ac:dyDescent="0.25">
      <c r="D551" s="2"/>
      <c r="E551" s="2"/>
      <c r="F551" s="2"/>
      <c r="G551" s="2"/>
    </row>
    <row r="552" spans="4:7" x14ac:dyDescent="0.25">
      <c r="D552" s="2"/>
      <c r="E552" s="2"/>
      <c r="F552" s="2"/>
      <c r="G552" s="2"/>
    </row>
    <row r="553" spans="4:7" x14ac:dyDescent="0.25">
      <c r="D553" s="2"/>
      <c r="E553" s="2"/>
      <c r="F553" s="2"/>
      <c r="G553" s="2"/>
    </row>
    <row r="554" spans="4:7" x14ac:dyDescent="0.25">
      <c r="D554" s="2"/>
      <c r="E554" s="2"/>
      <c r="F554" s="2"/>
      <c r="G554" s="2"/>
    </row>
    <row r="555" spans="4:7" x14ac:dyDescent="0.25">
      <c r="D555" s="2"/>
      <c r="E555" s="2"/>
      <c r="F555" s="2"/>
      <c r="G555" s="2"/>
    </row>
    <row r="556" spans="4:7" x14ac:dyDescent="0.25">
      <c r="D556" s="2"/>
      <c r="E556" s="2"/>
      <c r="F556" s="2"/>
      <c r="G556" s="2"/>
    </row>
    <row r="557" spans="4:7" x14ac:dyDescent="0.25">
      <c r="D557" s="2"/>
      <c r="E557" s="2"/>
      <c r="F557" s="2"/>
      <c r="G557" s="2"/>
    </row>
    <row r="558" spans="4:7" x14ac:dyDescent="0.25">
      <c r="D558" s="2"/>
      <c r="E558" s="2"/>
      <c r="F558" s="2"/>
      <c r="G558" s="2"/>
    </row>
    <row r="559" spans="4:7" x14ac:dyDescent="0.25">
      <c r="D559" s="2"/>
      <c r="E559" s="2"/>
      <c r="F559" s="2"/>
      <c r="G559" s="2"/>
    </row>
    <row r="560" spans="4:7" x14ac:dyDescent="0.25">
      <c r="D560" s="2"/>
      <c r="E560" s="2"/>
      <c r="F560" s="2"/>
      <c r="G560" s="2"/>
    </row>
    <row r="561" spans="4:7" x14ac:dyDescent="0.25">
      <c r="D561" s="2"/>
      <c r="E561" s="2"/>
      <c r="F561" s="2"/>
      <c r="G561" s="2"/>
    </row>
    <row r="562" spans="4:7" x14ac:dyDescent="0.25">
      <c r="D562" s="2"/>
      <c r="E562" s="2"/>
      <c r="F562" s="2"/>
      <c r="G562" s="2"/>
    </row>
    <row r="563" spans="4:7" x14ac:dyDescent="0.25">
      <c r="D563" s="2"/>
      <c r="E563" s="2"/>
      <c r="F563" s="2"/>
      <c r="G563" s="2"/>
    </row>
    <row r="564" spans="4:7" x14ac:dyDescent="0.25">
      <c r="D564" s="2"/>
      <c r="E564" s="2"/>
      <c r="F564" s="2"/>
      <c r="G564" s="2"/>
    </row>
    <row r="565" spans="4:7" x14ac:dyDescent="0.25">
      <c r="D565" s="2"/>
      <c r="E565" s="2"/>
      <c r="F565" s="2"/>
      <c r="G565" s="2"/>
    </row>
    <row r="566" spans="4:7" x14ac:dyDescent="0.25">
      <c r="D566" s="2"/>
      <c r="E566" s="2"/>
      <c r="F566" s="2"/>
      <c r="G566" s="2"/>
    </row>
    <row r="567" spans="4:7" x14ac:dyDescent="0.25">
      <c r="D567" s="2"/>
      <c r="E567" s="2"/>
      <c r="F567" s="2"/>
      <c r="G567" s="2"/>
    </row>
    <row r="568" spans="4:7" x14ac:dyDescent="0.25">
      <c r="D568" s="2"/>
      <c r="E568" s="2"/>
      <c r="F568" s="2"/>
      <c r="G568" s="2"/>
    </row>
    <row r="569" spans="4:7" x14ac:dyDescent="0.25">
      <c r="D569" s="2"/>
      <c r="E569" s="2"/>
      <c r="F569" s="2"/>
      <c r="G569" s="2"/>
    </row>
    <row r="570" spans="4:7" x14ac:dyDescent="0.25">
      <c r="D570" s="2"/>
      <c r="E570" s="2"/>
      <c r="F570" s="2"/>
      <c r="G570" s="2"/>
    </row>
    <row r="571" spans="4:7" x14ac:dyDescent="0.25">
      <c r="D571" s="2"/>
      <c r="E571" s="2"/>
      <c r="F571" s="2"/>
      <c r="G571" s="2"/>
    </row>
    <row r="572" spans="4:7" x14ac:dyDescent="0.25">
      <c r="D572" s="2"/>
      <c r="E572" s="2"/>
      <c r="F572" s="2"/>
      <c r="G572" s="2"/>
    </row>
    <row r="573" spans="4:7" x14ac:dyDescent="0.25">
      <c r="D573" s="2"/>
      <c r="E573" s="2"/>
      <c r="F573" s="2"/>
      <c r="G573" s="2"/>
    </row>
    <row r="574" spans="4:7" x14ac:dyDescent="0.25">
      <c r="D574" s="2"/>
      <c r="E574" s="2"/>
      <c r="F574" s="2"/>
      <c r="G574" s="2"/>
    </row>
    <row r="575" spans="4:7" x14ac:dyDescent="0.25">
      <c r="D575" s="2"/>
      <c r="E575" s="2"/>
      <c r="F575" s="2"/>
      <c r="G575" s="2"/>
    </row>
    <row r="576" spans="4:7" x14ac:dyDescent="0.25">
      <c r="D576" s="2"/>
      <c r="E576" s="2"/>
      <c r="F576" s="2"/>
      <c r="G576" s="2"/>
    </row>
    <row r="577" spans="4:7" x14ac:dyDescent="0.25">
      <c r="D577" s="2"/>
      <c r="E577" s="2"/>
      <c r="F577" s="2"/>
      <c r="G577" s="2"/>
    </row>
    <row r="578" spans="4:7" x14ac:dyDescent="0.25">
      <c r="D578" s="2"/>
      <c r="E578" s="2"/>
      <c r="F578" s="2"/>
      <c r="G578" s="2"/>
    </row>
    <row r="579" spans="4:7" x14ac:dyDescent="0.25">
      <c r="D579" s="2"/>
      <c r="E579" s="2"/>
      <c r="F579" s="2"/>
      <c r="G579" s="2"/>
    </row>
    <row r="580" spans="4:7" x14ac:dyDescent="0.25">
      <c r="D580" s="2"/>
      <c r="E580" s="2"/>
      <c r="F580" s="2"/>
      <c r="G580" s="2"/>
    </row>
    <row r="581" spans="4:7" x14ac:dyDescent="0.25">
      <c r="D581" s="2"/>
      <c r="E581" s="2"/>
      <c r="F581" s="2"/>
      <c r="G581" s="2"/>
    </row>
    <row r="582" spans="4:7" x14ac:dyDescent="0.25">
      <c r="D582" s="2"/>
      <c r="E582" s="2"/>
      <c r="F582" s="2"/>
      <c r="G582" s="2"/>
    </row>
    <row r="583" spans="4:7" x14ac:dyDescent="0.25">
      <c r="D583" s="2"/>
      <c r="E583" s="2"/>
      <c r="F583" s="2"/>
      <c r="G583" s="2"/>
    </row>
    <row r="584" spans="4:7" x14ac:dyDescent="0.25">
      <c r="D584" s="2"/>
      <c r="E584" s="2"/>
      <c r="F584" s="2"/>
      <c r="G584" s="2"/>
    </row>
    <row r="585" spans="4:7" x14ac:dyDescent="0.25">
      <c r="D585" s="2"/>
      <c r="E585" s="2"/>
      <c r="F585" s="2"/>
      <c r="G585" s="2"/>
    </row>
    <row r="586" spans="4:7" x14ac:dyDescent="0.25">
      <c r="D586" s="2"/>
      <c r="E586" s="2"/>
      <c r="F586" s="2"/>
      <c r="G586" s="2"/>
    </row>
    <row r="587" spans="4:7" x14ac:dyDescent="0.25">
      <c r="D587" s="2"/>
      <c r="E587" s="2"/>
      <c r="F587" s="2"/>
      <c r="G587" s="2"/>
    </row>
    <row r="588" spans="4:7" x14ac:dyDescent="0.25">
      <c r="D588" s="2"/>
      <c r="E588" s="2"/>
      <c r="F588" s="2"/>
      <c r="G588" s="2"/>
    </row>
    <row r="589" spans="4:7" x14ac:dyDescent="0.25">
      <c r="D589" s="2"/>
      <c r="E589" s="2"/>
      <c r="F589" s="2"/>
      <c r="G589" s="2"/>
    </row>
    <row r="590" spans="4:7" x14ac:dyDescent="0.25">
      <c r="D590" s="2"/>
      <c r="E590" s="2"/>
      <c r="F590" s="2"/>
      <c r="G590" s="2"/>
    </row>
    <row r="591" spans="4:7" x14ac:dyDescent="0.25">
      <c r="D591" s="2"/>
      <c r="E591" s="2"/>
      <c r="F591" s="2"/>
      <c r="G591" s="2"/>
    </row>
    <row r="592" spans="4:7" x14ac:dyDescent="0.25">
      <c r="D592" s="2"/>
      <c r="E592" s="2"/>
      <c r="F592" s="2"/>
      <c r="G592" s="2"/>
    </row>
    <row r="593" spans="4:7" x14ac:dyDescent="0.25">
      <c r="D593" s="2"/>
      <c r="E593" s="2"/>
      <c r="F593" s="2"/>
      <c r="G593" s="2"/>
    </row>
    <row r="594" spans="4:7" x14ac:dyDescent="0.25">
      <c r="D594" s="2"/>
      <c r="E594" s="2"/>
      <c r="F594" s="2"/>
      <c r="G594" s="2"/>
    </row>
    <row r="595" spans="4:7" x14ac:dyDescent="0.25">
      <c r="D595" s="2"/>
      <c r="E595" s="2"/>
      <c r="F595" s="2"/>
      <c r="G595" s="2"/>
    </row>
    <row r="596" spans="4:7" x14ac:dyDescent="0.25">
      <c r="D596" s="2"/>
      <c r="E596" s="2"/>
      <c r="F596" s="2"/>
      <c r="G596" s="2"/>
    </row>
    <row r="597" spans="4:7" x14ac:dyDescent="0.25">
      <c r="D597" s="2"/>
      <c r="E597" s="2"/>
      <c r="F597" s="2"/>
      <c r="G597" s="2"/>
    </row>
    <row r="598" spans="4:7" x14ac:dyDescent="0.25">
      <c r="D598" s="2"/>
      <c r="E598" s="2"/>
      <c r="F598" s="2"/>
      <c r="G598" s="2"/>
    </row>
    <row r="599" spans="4:7" x14ac:dyDescent="0.25">
      <c r="D599" s="2"/>
      <c r="E599" s="2"/>
      <c r="F599" s="2"/>
      <c r="G599" s="2"/>
    </row>
    <row r="600" spans="4:7" x14ac:dyDescent="0.25">
      <c r="D600" s="2"/>
      <c r="E600" s="2"/>
      <c r="F600" s="2"/>
      <c r="G600" s="2"/>
    </row>
    <row r="601" spans="4:7" x14ac:dyDescent="0.25">
      <c r="D601" s="2"/>
      <c r="E601" s="2"/>
      <c r="F601" s="2"/>
      <c r="G601" s="2"/>
    </row>
    <row r="602" spans="4:7" x14ac:dyDescent="0.25">
      <c r="D602" s="2"/>
      <c r="E602" s="2"/>
      <c r="F602" s="2"/>
      <c r="G602" s="2"/>
    </row>
    <row r="603" spans="4:7" x14ac:dyDescent="0.25">
      <c r="D603" s="2"/>
      <c r="E603" s="2"/>
      <c r="F603" s="2"/>
      <c r="G603" s="2"/>
    </row>
    <row r="604" spans="4:7" x14ac:dyDescent="0.25">
      <c r="D604" s="2"/>
      <c r="E604" s="2"/>
      <c r="F604" s="2"/>
      <c r="G604" s="2"/>
    </row>
    <row r="605" spans="4:7" x14ac:dyDescent="0.25">
      <c r="D605" s="2"/>
      <c r="E605" s="2"/>
      <c r="F605" s="2"/>
      <c r="G605" s="2"/>
    </row>
    <row r="606" spans="4:7" x14ac:dyDescent="0.25">
      <c r="D606" s="2"/>
      <c r="E606" s="2"/>
      <c r="F606" s="2"/>
      <c r="G606" s="2"/>
    </row>
    <row r="607" spans="4:7" x14ac:dyDescent="0.25">
      <c r="D607" s="2"/>
      <c r="E607" s="2"/>
      <c r="F607" s="2"/>
      <c r="G607" s="2"/>
    </row>
    <row r="608" spans="4:7" x14ac:dyDescent="0.25">
      <c r="D608" s="2"/>
      <c r="E608" s="2"/>
      <c r="F608" s="2"/>
      <c r="G608" s="2"/>
    </row>
    <row r="609" spans="4:7" x14ac:dyDescent="0.25">
      <c r="D609" s="2"/>
      <c r="E609" s="2"/>
      <c r="F609" s="2"/>
      <c r="G609" s="2"/>
    </row>
    <row r="610" spans="4:7" x14ac:dyDescent="0.25">
      <c r="D610" s="2"/>
      <c r="E610" s="2"/>
      <c r="F610" s="2"/>
      <c r="G610" s="2"/>
    </row>
    <row r="611" spans="4:7" x14ac:dyDescent="0.25">
      <c r="D611" s="2"/>
      <c r="E611" s="2"/>
      <c r="F611" s="2"/>
      <c r="G611" s="2"/>
    </row>
    <row r="612" spans="4:7" x14ac:dyDescent="0.25">
      <c r="D612" s="2"/>
      <c r="E612" s="2"/>
      <c r="F612" s="2"/>
      <c r="G612" s="2"/>
    </row>
    <row r="613" spans="4:7" x14ac:dyDescent="0.25">
      <c r="D613" s="2"/>
      <c r="E613" s="2"/>
      <c r="F613" s="2"/>
      <c r="G613" s="2"/>
    </row>
    <row r="614" spans="4:7" x14ac:dyDescent="0.25">
      <c r="D614" s="2"/>
      <c r="E614" s="2"/>
      <c r="F614" s="2"/>
      <c r="G614" s="2"/>
    </row>
    <row r="615" spans="4:7" x14ac:dyDescent="0.25">
      <c r="D615" s="2"/>
      <c r="E615" s="2"/>
      <c r="F615" s="2"/>
      <c r="G615" s="2"/>
    </row>
    <row r="616" spans="4:7" x14ac:dyDescent="0.25">
      <c r="D616" s="2"/>
      <c r="E616" s="2"/>
      <c r="F616" s="2"/>
      <c r="G616" s="2"/>
    </row>
    <row r="617" spans="4:7" x14ac:dyDescent="0.25">
      <c r="D617" s="2"/>
      <c r="E617" s="2"/>
      <c r="F617" s="2"/>
      <c r="G617" s="2"/>
    </row>
    <row r="618" spans="4:7" x14ac:dyDescent="0.25">
      <c r="D618" s="2"/>
      <c r="E618" s="2"/>
      <c r="F618" s="2"/>
      <c r="G618" s="2"/>
    </row>
    <row r="619" spans="4:7" x14ac:dyDescent="0.25">
      <c r="D619" s="2"/>
      <c r="E619" s="2"/>
      <c r="F619" s="2"/>
      <c r="G619" s="2"/>
    </row>
    <row r="620" spans="4:7" x14ac:dyDescent="0.25">
      <c r="D620" s="2"/>
      <c r="E620" s="2"/>
      <c r="F620" s="2"/>
      <c r="G620" s="2"/>
    </row>
    <row r="621" spans="4:7" x14ac:dyDescent="0.25">
      <c r="D621" s="2"/>
      <c r="E621" s="2"/>
      <c r="F621" s="2"/>
      <c r="G621" s="2"/>
    </row>
    <row r="622" spans="4:7" x14ac:dyDescent="0.25">
      <c r="D622" s="2"/>
      <c r="E622" s="2"/>
      <c r="F622" s="2"/>
      <c r="G622" s="2"/>
    </row>
    <row r="623" spans="4:7" x14ac:dyDescent="0.25">
      <c r="D623" s="2"/>
      <c r="E623" s="2"/>
      <c r="F623" s="2"/>
      <c r="G623" s="2"/>
    </row>
    <row r="624" spans="4:7" x14ac:dyDescent="0.25">
      <c r="D624" s="2"/>
      <c r="E624" s="2"/>
      <c r="F624" s="2"/>
      <c r="G624" s="2"/>
    </row>
    <row r="625" spans="4:7" x14ac:dyDescent="0.25">
      <c r="D625" s="2"/>
      <c r="E625" s="2"/>
      <c r="F625" s="2"/>
      <c r="G625" s="2"/>
    </row>
    <row r="626" spans="4:7" x14ac:dyDescent="0.25">
      <c r="D626" s="2"/>
      <c r="E626" s="2"/>
      <c r="F626" s="2"/>
      <c r="G626" s="2"/>
    </row>
    <row r="627" spans="4:7" x14ac:dyDescent="0.25">
      <c r="D627" s="2"/>
      <c r="E627" s="2"/>
      <c r="F627" s="2"/>
      <c r="G627" s="2"/>
    </row>
    <row r="628" spans="4:7" x14ac:dyDescent="0.25">
      <c r="D628" s="2"/>
      <c r="E628" s="2"/>
      <c r="F628" s="2"/>
      <c r="G628" s="2"/>
    </row>
    <row r="629" spans="4:7" x14ac:dyDescent="0.25">
      <c r="D629" s="2"/>
      <c r="E629" s="2"/>
      <c r="F629" s="2"/>
      <c r="G629" s="2"/>
    </row>
    <row r="630" spans="4:7" x14ac:dyDescent="0.25">
      <c r="D630" s="2"/>
      <c r="E630" s="2"/>
      <c r="F630" s="2"/>
      <c r="G630" s="2"/>
    </row>
    <row r="631" spans="4:7" x14ac:dyDescent="0.25">
      <c r="D631" s="2"/>
      <c r="E631" s="2"/>
      <c r="F631" s="2"/>
      <c r="G631" s="2"/>
    </row>
    <row r="632" spans="4:7" x14ac:dyDescent="0.25">
      <c r="D632" s="2"/>
      <c r="E632" s="2"/>
      <c r="F632" s="2"/>
      <c r="G632" s="2"/>
    </row>
    <row r="633" spans="4:7" x14ac:dyDescent="0.25">
      <c r="D633" s="2"/>
      <c r="E633" s="2"/>
      <c r="F633" s="2"/>
      <c r="G633" s="2"/>
    </row>
    <row r="634" spans="4:7" x14ac:dyDescent="0.25">
      <c r="D634" s="2"/>
      <c r="E634" s="2"/>
      <c r="F634" s="2"/>
      <c r="G634" s="2"/>
    </row>
    <row r="635" spans="4:7" x14ac:dyDescent="0.25">
      <c r="D635" s="2"/>
      <c r="E635" s="2"/>
      <c r="F635" s="2"/>
      <c r="G635" s="2"/>
    </row>
    <row r="636" spans="4:7" x14ac:dyDescent="0.25">
      <c r="D636" s="2"/>
      <c r="E636" s="2"/>
      <c r="F636" s="2"/>
      <c r="G636" s="2"/>
    </row>
    <row r="637" spans="4:7" x14ac:dyDescent="0.25">
      <c r="D637" s="2"/>
      <c r="E637" s="2"/>
      <c r="F637" s="2"/>
      <c r="G637" s="2"/>
    </row>
    <row r="638" spans="4:7" x14ac:dyDescent="0.25">
      <c r="D638" s="2"/>
      <c r="E638" s="2"/>
      <c r="F638" s="2"/>
      <c r="G638" s="2"/>
    </row>
    <row r="639" spans="4:7" x14ac:dyDescent="0.25">
      <c r="D639" s="2"/>
      <c r="E639" s="2"/>
      <c r="F639" s="2"/>
      <c r="G639" s="2"/>
    </row>
    <row r="640" spans="4:7" x14ac:dyDescent="0.25">
      <c r="D640" s="2"/>
      <c r="E640" s="2"/>
      <c r="F640" s="2"/>
      <c r="G640" s="2"/>
    </row>
    <row r="641" spans="4:7" x14ac:dyDescent="0.25">
      <c r="D641" s="2"/>
      <c r="E641" s="2"/>
      <c r="F641" s="2"/>
      <c r="G641" s="2"/>
    </row>
    <row r="642" spans="4:7" x14ac:dyDescent="0.25">
      <c r="D642" s="2"/>
      <c r="E642" s="2"/>
      <c r="F642" s="2"/>
      <c r="G642" s="2"/>
    </row>
    <row r="643" spans="4:7" x14ac:dyDescent="0.25">
      <c r="D643" s="2"/>
      <c r="E643" s="2"/>
      <c r="F643" s="2"/>
      <c r="G643" s="2"/>
    </row>
    <row r="644" spans="4:7" x14ac:dyDescent="0.25">
      <c r="D644" s="2"/>
      <c r="E644" s="2"/>
      <c r="F644" s="2"/>
      <c r="G644" s="2"/>
    </row>
    <row r="645" spans="4:7" x14ac:dyDescent="0.25">
      <c r="D645" s="2"/>
      <c r="E645" s="2"/>
      <c r="F645" s="2"/>
      <c r="G645" s="2"/>
    </row>
    <row r="646" spans="4:7" x14ac:dyDescent="0.25">
      <c r="D646" s="2"/>
      <c r="E646" s="2"/>
      <c r="F646" s="2"/>
      <c r="G646" s="2"/>
    </row>
    <row r="647" spans="4:7" x14ac:dyDescent="0.25">
      <c r="D647" s="2"/>
      <c r="E647" s="2"/>
      <c r="F647" s="2"/>
      <c r="G647" s="2"/>
    </row>
    <row r="648" spans="4:7" x14ac:dyDescent="0.25">
      <c r="D648" s="2"/>
      <c r="E648" s="2"/>
      <c r="F648" s="2"/>
      <c r="G648" s="2"/>
    </row>
    <row r="649" spans="4:7" x14ac:dyDescent="0.25">
      <c r="D649" s="2"/>
      <c r="E649" s="2"/>
      <c r="F649" s="2"/>
      <c r="G649" s="2"/>
    </row>
    <row r="650" spans="4:7" x14ac:dyDescent="0.25">
      <c r="D650" s="2"/>
      <c r="E650" s="2"/>
      <c r="F650" s="2"/>
      <c r="G650" s="2"/>
    </row>
    <row r="651" spans="4:7" x14ac:dyDescent="0.25">
      <c r="D651" s="2"/>
      <c r="E651" s="2"/>
      <c r="F651" s="2"/>
      <c r="G651" s="2"/>
    </row>
    <row r="652" spans="4:7" x14ac:dyDescent="0.25">
      <c r="D652" s="2"/>
      <c r="E652" s="2"/>
      <c r="F652" s="2"/>
      <c r="G652" s="2"/>
    </row>
    <row r="653" spans="4:7" x14ac:dyDescent="0.25">
      <c r="D653" s="2"/>
      <c r="E653" s="2"/>
      <c r="F653" s="2"/>
      <c r="G653" s="2"/>
    </row>
    <row r="654" spans="4:7" x14ac:dyDescent="0.25">
      <c r="D654" s="2"/>
      <c r="E654" s="2"/>
      <c r="F654" s="2"/>
      <c r="G654" s="2"/>
    </row>
    <row r="655" spans="4:7" x14ac:dyDescent="0.25">
      <c r="D655" s="2"/>
      <c r="E655" s="2"/>
      <c r="F655" s="2"/>
      <c r="G655" s="2"/>
    </row>
    <row r="656" spans="4:7" x14ac:dyDescent="0.25">
      <c r="D656" s="2"/>
      <c r="E656" s="2"/>
      <c r="F656" s="2"/>
      <c r="G656" s="2"/>
    </row>
    <row r="657" spans="4:7" x14ac:dyDescent="0.25">
      <c r="D657" s="2"/>
      <c r="E657" s="2"/>
      <c r="F657" s="2"/>
      <c r="G657" s="2"/>
    </row>
    <row r="658" spans="4:7" x14ac:dyDescent="0.25">
      <c r="D658" s="2"/>
      <c r="E658" s="2"/>
      <c r="F658" s="2"/>
      <c r="G658" s="2"/>
    </row>
    <row r="659" spans="4:7" x14ac:dyDescent="0.25">
      <c r="D659" s="2"/>
      <c r="E659" s="2"/>
      <c r="F659" s="2"/>
      <c r="G659" s="2"/>
    </row>
    <row r="660" spans="4:7" x14ac:dyDescent="0.25">
      <c r="D660" s="2"/>
      <c r="E660" s="2"/>
      <c r="F660" s="2"/>
      <c r="G660" s="2"/>
    </row>
    <row r="661" spans="4:7" x14ac:dyDescent="0.25">
      <c r="D661" s="2"/>
      <c r="E661" s="2"/>
      <c r="F661" s="2"/>
      <c r="G661" s="2"/>
    </row>
    <row r="662" spans="4:7" x14ac:dyDescent="0.25">
      <c r="D662" s="2"/>
      <c r="E662" s="2"/>
      <c r="F662" s="2"/>
      <c r="G662" s="2"/>
    </row>
    <row r="663" spans="4:7" x14ac:dyDescent="0.25">
      <c r="D663" s="2"/>
      <c r="E663" s="2"/>
      <c r="F663" s="2"/>
      <c r="G663" s="2"/>
    </row>
    <row r="664" spans="4:7" x14ac:dyDescent="0.25">
      <c r="D664" s="2"/>
      <c r="E664" s="2"/>
      <c r="F664" s="2"/>
      <c r="G664" s="2"/>
    </row>
    <row r="665" spans="4:7" x14ac:dyDescent="0.25">
      <c r="D665" s="2"/>
      <c r="E665" s="2"/>
      <c r="F665" s="2"/>
      <c r="G665" s="2"/>
    </row>
    <row r="666" spans="4:7" x14ac:dyDescent="0.25">
      <c r="D666" s="2"/>
      <c r="E666" s="2"/>
      <c r="F666" s="2"/>
      <c r="G666" s="2"/>
    </row>
    <row r="667" spans="4:7" x14ac:dyDescent="0.25">
      <c r="D667" s="2"/>
      <c r="E667" s="2"/>
      <c r="F667" s="2"/>
      <c r="G667" s="2"/>
    </row>
    <row r="668" spans="4:7" x14ac:dyDescent="0.25">
      <c r="D668" s="2"/>
      <c r="E668" s="2"/>
      <c r="F668" s="2"/>
      <c r="G668" s="2"/>
    </row>
    <row r="669" spans="4:7" x14ac:dyDescent="0.25">
      <c r="D669" s="2"/>
      <c r="E669" s="2"/>
      <c r="F669" s="2"/>
      <c r="G669" s="2"/>
    </row>
    <row r="670" spans="4:7" x14ac:dyDescent="0.25">
      <c r="D670" s="2"/>
      <c r="E670" s="2"/>
      <c r="F670" s="2"/>
      <c r="G670" s="2"/>
    </row>
    <row r="671" spans="4:7" x14ac:dyDescent="0.25">
      <c r="D671" s="2"/>
      <c r="E671" s="2"/>
      <c r="F671" s="2"/>
      <c r="G671" s="2"/>
    </row>
    <row r="672" spans="4:7" x14ac:dyDescent="0.25">
      <c r="D672" s="2"/>
      <c r="E672" s="2"/>
      <c r="F672" s="2"/>
      <c r="G672" s="2"/>
    </row>
    <row r="673" spans="4:7" x14ac:dyDescent="0.25">
      <c r="D673" s="2"/>
      <c r="E673" s="2"/>
      <c r="F673" s="2"/>
      <c r="G673" s="2"/>
    </row>
    <row r="674" spans="4:7" x14ac:dyDescent="0.25">
      <c r="D674" s="2"/>
      <c r="E674" s="2"/>
      <c r="F674" s="2"/>
      <c r="G674" s="2"/>
    </row>
    <row r="675" spans="4:7" x14ac:dyDescent="0.25">
      <c r="D675" s="2"/>
      <c r="E675" s="2"/>
      <c r="F675" s="2"/>
      <c r="G675" s="2"/>
    </row>
    <row r="676" spans="4:7" x14ac:dyDescent="0.25">
      <c r="D676" s="2"/>
      <c r="E676" s="2"/>
      <c r="F676" s="2"/>
      <c r="G676" s="2"/>
    </row>
    <row r="677" spans="4:7" x14ac:dyDescent="0.25">
      <c r="D677" s="2"/>
      <c r="E677" s="2"/>
      <c r="F677" s="2"/>
      <c r="G677" s="2"/>
    </row>
    <row r="678" spans="4:7" x14ac:dyDescent="0.25">
      <c r="D678" s="2"/>
      <c r="E678" s="2"/>
      <c r="F678" s="2"/>
      <c r="G678" s="2"/>
    </row>
    <row r="679" spans="4:7" x14ac:dyDescent="0.25">
      <c r="D679" s="2"/>
      <c r="E679" s="2"/>
      <c r="F679" s="2"/>
      <c r="G679" s="2"/>
    </row>
    <row r="680" spans="4:7" x14ac:dyDescent="0.25">
      <c r="D680" s="2"/>
      <c r="E680" s="2"/>
      <c r="F680" s="2"/>
      <c r="G680" s="2"/>
    </row>
    <row r="681" spans="4:7" x14ac:dyDescent="0.25">
      <c r="D681" s="2"/>
      <c r="E681" s="2"/>
      <c r="F681" s="2"/>
      <c r="G681" s="2"/>
    </row>
    <row r="682" spans="4:7" x14ac:dyDescent="0.25">
      <c r="D682" s="2"/>
      <c r="E682" s="2"/>
      <c r="F682" s="2"/>
      <c r="G682" s="2"/>
    </row>
    <row r="683" spans="4:7" x14ac:dyDescent="0.25">
      <c r="D683" s="2"/>
      <c r="E683" s="2"/>
      <c r="F683" s="2"/>
      <c r="G683" s="2"/>
    </row>
    <row r="684" spans="4:7" x14ac:dyDescent="0.25">
      <c r="D684" s="2"/>
      <c r="E684" s="2"/>
      <c r="F684" s="2"/>
      <c r="G684" s="2"/>
    </row>
    <row r="685" spans="4:7" x14ac:dyDescent="0.25">
      <c r="D685" s="2"/>
      <c r="E685" s="2"/>
      <c r="F685" s="2"/>
      <c r="G685" s="2"/>
    </row>
    <row r="686" spans="4:7" x14ac:dyDescent="0.25">
      <c r="D686" s="2"/>
      <c r="E686" s="2"/>
      <c r="F686" s="2"/>
      <c r="G686" s="2"/>
    </row>
    <row r="687" spans="4:7" x14ac:dyDescent="0.25">
      <c r="D687" s="2"/>
      <c r="E687" s="2"/>
      <c r="F687" s="2"/>
      <c r="G687" s="2"/>
    </row>
    <row r="688" spans="4:7" x14ac:dyDescent="0.25">
      <c r="D688" s="2"/>
      <c r="E688" s="2"/>
      <c r="F688" s="2"/>
      <c r="G688" s="2"/>
    </row>
    <row r="689" spans="4:7" x14ac:dyDescent="0.25">
      <c r="D689" s="2"/>
      <c r="E689" s="2"/>
      <c r="F689" s="2"/>
      <c r="G689" s="2"/>
    </row>
    <row r="690" spans="4:7" x14ac:dyDescent="0.25">
      <c r="D690" s="2"/>
      <c r="E690" s="2"/>
      <c r="F690" s="2"/>
      <c r="G690" s="2"/>
    </row>
    <row r="691" spans="4:7" x14ac:dyDescent="0.25">
      <c r="D691" s="2"/>
      <c r="E691" s="2"/>
      <c r="F691" s="2"/>
      <c r="G691" s="2"/>
    </row>
    <row r="692" spans="4:7" x14ac:dyDescent="0.25">
      <c r="D692" s="2"/>
      <c r="E692" s="2"/>
      <c r="F692" s="2"/>
      <c r="G692" s="2"/>
    </row>
    <row r="693" spans="4:7" x14ac:dyDescent="0.25">
      <c r="D693" s="2"/>
      <c r="E693" s="2"/>
      <c r="F693" s="2"/>
      <c r="G693" s="2"/>
    </row>
    <row r="694" spans="4:7" x14ac:dyDescent="0.25">
      <c r="D694" s="2"/>
      <c r="E694" s="2"/>
      <c r="F694" s="2"/>
      <c r="G694" s="2"/>
    </row>
    <row r="695" spans="4:7" x14ac:dyDescent="0.25">
      <c r="D695" s="2"/>
      <c r="E695" s="2"/>
      <c r="F695" s="2"/>
      <c r="G695" s="2"/>
    </row>
    <row r="696" spans="4:7" x14ac:dyDescent="0.25">
      <c r="D696" s="2"/>
      <c r="E696" s="2"/>
      <c r="F696" s="2"/>
      <c r="G696" s="2"/>
    </row>
    <row r="697" spans="4:7" x14ac:dyDescent="0.25">
      <c r="D697" s="2"/>
      <c r="E697" s="2"/>
      <c r="F697" s="2"/>
      <c r="G697" s="2"/>
    </row>
    <row r="698" spans="4:7" x14ac:dyDescent="0.25">
      <c r="D698" s="2"/>
      <c r="E698" s="2"/>
      <c r="F698" s="2"/>
      <c r="G698" s="2"/>
    </row>
    <row r="699" spans="4:7" x14ac:dyDescent="0.25">
      <c r="D699" s="2"/>
      <c r="E699" s="2"/>
      <c r="F699" s="2"/>
      <c r="G699" s="2"/>
    </row>
    <row r="700" spans="4:7" x14ac:dyDescent="0.25">
      <c r="D700" s="2"/>
      <c r="E700" s="2"/>
      <c r="F700" s="2"/>
      <c r="G700" s="2"/>
    </row>
    <row r="701" spans="4:7" x14ac:dyDescent="0.25">
      <c r="D701" s="2"/>
      <c r="E701" s="2"/>
      <c r="F701" s="2"/>
      <c r="G701" s="2"/>
    </row>
    <row r="702" spans="4:7" x14ac:dyDescent="0.25">
      <c r="D702" s="2"/>
      <c r="E702" s="2"/>
      <c r="F702" s="2"/>
      <c r="G702" s="2"/>
    </row>
    <row r="703" spans="4:7" x14ac:dyDescent="0.25">
      <c r="D703" s="2"/>
      <c r="E703" s="2"/>
      <c r="F703" s="2"/>
      <c r="G703" s="2"/>
    </row>
    <row r="704" spans="4:7" x14ac:dyDescent="0.25">
      <c r="D704" s="2"/>
      <c r="E704" s="2"/>
      <c r="F704" s="2"/>
      <c r="G704" s="2"/>
    </row>
    <row r="705" spans="4:7" x14ac:dyDescent="0.25">
      <c r="D705" s="2"/>
      <c r="E705" s="2"/>
      <c r="F705" s="2"/>
      <c r="G705" s="2"/>
    </row>
    <row r="706" spans="4:7" x14ac:dyDescent="0.25">
      <c r="D706" s="2"/>
      <c r="E706" s="2"/>
      <c r="F706" s="2"/>
      <c r="G706" s="2"/>
    </row>
    <row r="707" spans="4:7" x14ac:dyDescent="0.25">
      <c r="D707" s="2"/>
      <c r="E707" s="2"/>
      <c r="F707" s="2"/>
      <c r="G707" s="2"/>
    </row>
    <row r="708" spans="4:7" x14ac:dyDescent="0.25">
      <c r="D708" s="2"/>
      <c r="E708" s="2"/>
      <c r="F708" s="2"/>
      <c r="G708" s="2"/>
    </row>
    <row r="709" spans="4:7" x14ac:dyDescent="0.25">
      <c r="D709" s="2"/>
      <c r="E709" s="2"/>
      <c r="F709" s="2"/>
      <c r="G709" s="2"/>
    </row>
    <row r="710" spans="4:7" x14ac:dyDescent="0.25">
      <c r="D710" s="2"/>
      <c r="E710" s="2"/>
      <c r="F710" s="2"/>
      <c r="G710" s="2"/>
    </row>
    <row r="711" spans="4:7" x14ac:dyDescent="0.25">
      <c r="D711" s="2"/>
      <c r="E711" s="2"/>
      <c r="F711" s="2"/>
      <c r="G711" s="2"/>
    </row>
    <row r="712" spans="4:7" x14ac:dyDescent="0.25">
      <c r="D712" s="2"/>
      <c r="E712" s="2"/>
      <c r="F712" s="2"/>
      <c r="G712" s="2"/>
    </row>
    <row r="713" spans="4:7" x14ac:dyDescent="0.25">
      <c r="D713" s="2"/>
      <c r="E713" s="2"/>
      <c r="F713" s="2"/>
      <c r="G713" s="2"/>
    </row>
    <row r="714" spans="4:7" x14ac:dyDescent="0.25">
      <c r="D714" s="2"/>
      <c r="E714" s="2"/>
      <c r="F714" s="2"/>
      <c r="G714" s="2"/>
    </row>
    <row r="715" spans="4:7" x14ac:dyDescent="0.25">
      <c r="D715" s="2"/>
      <c r="E715" s="2"/>
      <c r="F715" s="2"/>
      <c r="G715" s="2"/>
    </row>
    <row r="716" spans="4:7" x14ac:dyDescent="0.25">
      <c r="D716" s="2"/>
      <c r="E716" s="2"/>
      <c r="F716" s="2"/>
      <c r="G716" s="2"/>
    </row>
    <row r="717" spans="4:7" x14ac:dyDescent="0.25">
      <c r="D717" s="2"/>
      <c r="E717" s="2"/>
      <c r="F717" s="2"/>
      <c r="G717" s="2"/>
    </row>
    <row r="718" spans="4:7" x14ac:dyDescent="0.25">
      <c r="D718" s="2"/>
      <c r="E718" s="2"/>
      <c r="F718" s="2"/>
      <c r="G718" s="2"/>
    </row>
    <row r="719" spans="4:7" x14ac:dyDescent="0.25">
      <c r="D719" s="2"/>
      <c r="E719" s="2"/>
      <c r="F719" s="2"/>
      <c r="G719" s="2"/>
    </row>
    <row r="720" spans="4:7" x14ac:dyDescent="0.25">
      <c r="D720" s="2"/>
      <c r="E720" s="2"/>
      <c r="F720" s="2"/>
      <c r="G720" s="2"/>
    </row>
    <row r="721" spans="4:7" x14ac:dyDescent="0.25">
      <c r="D721" s="2"/>
      <c r="E721" s="2"/>
      <c r="F721" s="2"/>
      <c r="G721" s="2"/>
    </row>
    <row r="722" spans="4:7" x14ac:dyDescent="0.25">
      <c r="D722" s="2"/>
      <c r="E722" s="2"/>
      <c r="F722" s="2"/>
      <c r="G722" s="2"/>
    </row>
    <row r="723" spans="4:7" x14ac:dyDescent="0.25">
      <c r="D723" s="2"/>
      <c r="E723" s="2"/>
      <c r="F723" s="2"/>
      <c r="G723" s="2"/>
    </row>
    <row r="724" spans="4:7" x14ac:dyDescent="0.25">
      <c r="D724" s="2"/>
      <c r="E724" s="2"/>
      <c r="F724" s="2"/>
      <c r="G724" s="2"/>
    </row>
    <row r="725" spans="4:7" x14ac:dyDescent="0.25">
      <c r="D725" s="2"/>
      <c r="E725" s="2"/>
      <c r="F725" s="2"/>
      <c r="G725" s="2"/>
    </row>
    <row r="726" spans="4:7" x14ac:dyDescent="0.25">
      <c r="D726" s="2"/>
      <c r="E726" s="2"/>
      <c r="F726" s="2"/>
      <c r="G726" s="2"/>
    </row>
    <row r="727" spans="4:7" x14ac:dyDescent="0.25">
      <c r="D727" s="2"/>
      <c r="E727" s="2"/>
      <c r="F727" s="2"/>
      <c r="G727" s="2"/>
    </row>
    <row r="728" spans="4:7" x14ac:dyDescent="0.25">
      <c r="D728" s="2"/>
      <c r="E728" s="2"/>
      <c r="F728" s="2"/>
      <c r="G728" s="2"/>
    </row>
    <row r="729" spans="4:7" x14ac:dyDescent="0.25">
      <c r="D729" s="2"/>
      <c r="E729" s="2"/>
      <c r="F729" s="2"/>
      <c r="G729" s="2"/>
    </row>
    <row r="730" spans="4:7" x14ac:dyDescent="0.25">
      <c r="D730" s="2"/>
      <c r="E730" s="2"/>
      <c r="F730" s="2"/>
      <c r="G730" s="2"/>
    </row>
    <row r="731" spans="4:7" x14ac:dyDescent="0.25">
      <c r="D731" s="2"/>
      <c r="E731" s="2"/>
      <c r="F731" s="2"/>
      <c r="G731" s="2"/>
    </row>
    <row r="732" spans="4:7" x14ac:dyDescent="0.25">
      <c r="D732" s="2"/>
      <c r="E732" s="2"/>
      <c r="F732" s="2"/>
      <c r="G732" s="2"/>
    </row>
    <row r="733" spans="4:7" x14ac:dyDescent="0.25">
      <c r="D733" s="2"/>
      <c r="E733" s="2"/>
      <c r="F733" s="2"/>
      <c r="G733" s="2"/>
    </row>
    <row r="734" spans="4:7" x14ac:dyDescent="0.25">
      <c r="D734" s="2"/>
      <c r="E734" s="2"/>
      <c r="F734" s="2"/>
      <c r="G734" s="2"/>
    </row>
    <row r="735" spans="4:7" x14ac:dyDescent="0.25">
      <c r="D735" s="2"/>
      <c r="E735" s="2"/>
      <c r="F735" s="2"/>
      <c r="G735" s="2"/>
    </row>
    <row r="736" spans="4:7" x14ac:dyDescent="0.25">
      <c r="D736" s="2"/>
      <c r="E736" s="2"/>
      <c r="F736" s="2"/>
      <c r="G736" s="2"/>
    </row>
    <row r="737" spans="4:7" x14ac:dyDescent="0.25">
      <c r="D737" s="2"/>
      <c r="E737" s="2"/>
      <c r="F737" s="2"/>
      <c r="G737" s="2"/>
    </row>
    <row r="738" spans="4:7" x14ac:dyDescent="0.25">
      <c r="D738" s="2"/>
      <c r="E738" s="2"/>
      <c r="F738" s="2"/>
      <c r="G738" s="2"/>
    </row>
    <row r="739" spans="4:7" x14ac:dyDescent="0.25">
      <c r="D739" s="2"/>
      <c r="E739" s="2"/>
      <c r="F739" s="2"/>
      <c r="G739" s="2"/>
    </row>
    <row r="740" spans="4:7" x14ac:dyDescent="0.25">
      <c r="D740" s="2"/>
      <c r="E740" s="2"/>
      <c r="F740" s="2"/>
      <c r="G740" s="2"/>
    </row>
    <row r="741" spans="4:7" x14ac:dyDescent="0.25">
      <c r="D741" s="2"/>
      <c r="E741" s="2"/>
      <c r="F741" s="2"/>
      <c r="G741" s="2"/>
    </row>
    <row r="742" spans="4:7" x14ac:dyDescent="0.25">
      <c r="D742" s="2"/>
      <c r="E742" s="2"/>
      <c r="F742" s="2"/>
      <c r="G742" s="2"/>
    </row>
    <row r="743" spans="4:7" x14ac:dyDescent="0.25">
      <c r="D743" s="2"/>
      <c r="E743" s="2"/>
      <c r="F743" s="2"/>
      <c r="G743" s="2"/>
    </row>
    <row r="744" spans="4:7" x14ac:dyDescent="0.25">
      <c r="D744" s="2"/>
      <c r="E744" s="2"/>
      <c r="F744" s="2"/>
      <c r="G744" s="2"/>
    </row>
    <row r="745" spans="4:7" x14ac:dyDescent="0.25">
      <c r="D745" s="2"/>
      <c r="E745" s="2"/>
      <c r="F745" s="2"/>
      <c r="G745" s="2"/>
    </row>
    <row r="746" spans="4:7" x14ac:dyDescent="0.25">
      <c r="D746" s="2"/>
      <c r="E746" s="2"/>
      <c r="F746" s="2"/>
      <c r="G746" s="2"/>
    </row>
    <row r="747" spans="4:7" x14ac:dyDescent="0.25">
      <c r="D747" s="2"/>
      <c r="E747" s="2"/>
      <c r="F747" s="2"/>
      <c r="G747" s="2"/>
    </row>
    <row r="748" spans="4:7" x14ac:dyDescent="0.25">
      <c r="D748" s="2"/>
      <c r="E748" s="2"/>
      <c r="F748" s="2"/>
      <c r="G748" s="2"/>
    </row>
    <row r="749" spans="4:7" x14ac:dyDescent="0.25">
      <c r="D749" s="2"/>
      <c r="E749" s="2"/>
      <c r="F749" s="2"/>
      <c r="G749" s="2"/>
    </row>
    <row r="750" spans="4:7" x14ac:dyDescent="0.25">
      <c r="D750" s="2"/>
      <c r="E750" s="2"/>
      <c r="F750" s="2"/>
      <c r="G750" s="2"/>
    </row>
    <row r="751" spans="4:7" x14ac:dyDescent="0.25">
      <c r="D751" s="2"/>
      <c r="E751" s="2"/>
      <c r="F751" s="2"/>
      <c r="G751" s="2"/>
    </row>
    <row r="752" spans="4:7" x14ac:dyDescent="0.25">
      <c r="D752" s="2"/>
      <c r="E752" s="2"/>
      <c r="F752" s="2"/>
      <c r="G752" s="2"/>
    </row>
    <row r="753" spans="4:7" x14ac:dyDescent="0.25">
      <c r="D753" s="2"/>
      <c r="E753" s="2"/>
      <c r="F753" s="2"/>
      <c r="G753" s="2"/>
    </row>
    <row r="754" spans="4:7" x14ac:dyDescent="0.25">
      <c r="D754" s="2"/>
      <c r="E754" s="2"/>
      <c r="F754" s="2"/>
      <c r="G754" s="2"/>
    </row>
    <row r="755" spans="4:7" x14ac:dyDescent="0.25">
      <c r="D755" s="2"/>
      <c r="E755" s="2"/>
      <c r="F755" s="2"/>
      <c r="G755" s="2"/>
    </row>
    <row r="756" spans="4:7" x14ac:dyDescent="0.25">
      <c r="D756" s="2"/>
      <c r="E756" s="2"/>
      <c r="F756" s="2"/>
      <c r="G756" s="2"/>
    </row>
    <row r="757" spans="4:7" x14ac:dyDescent="0.25">
      <c r="D757" s="2"/>
      <c r="E757" s="2"/>
      <c r="F757" s="2"/>
      <c r="G757" s="2"/>
    </row>
    <row r="758" spans="4:7" x14ac:dyDescent="0.25">
      <c r="D758" s="2"/>
      <c r="E758" s="2"/>
      <c r="F758" s="2"/>
      <c r="G758" s="2"/>
    </row>
    <row r="759" spans="4:7" x14ac:dyDescent="0.25">
      <c r="D759" s="2"/>
      <c r="E759" s="2"/>
      <c r="F759" s="2"/>
      <c r="G759" s="2"/>
    </row>
    <row r="760" spans="4:7" x14ac:dyDescent="0.25">
      <c r="D760" s="2"/>
      <c r="E760" s="2"/>
      <c r="F760" s="2"/>
      <c r="G760" s="2"/>
    </row>
    <row r="761" spans="4:7" x14ac:dyDescent="0.25">
      <c r="D761" s="2"/>
      <c r="E761" s="2"/>
      <c r="F761" s="2"/>
      <c r="G761" s="2"/>
    </row>
    <row r="762" spans="4:7" x14ac:dyDescent="0.25">
      <c r="D762" s="2"/>
      <c r="E762" s="2"/>
      <c r="F762" s="2"/>
      <c r="G762" s="2"/>
    </row>
    <row r="763" spans="4:7" x14ac:dyDescent="0.25">
      <c r="D763" s="2"/>
      <c r="E763" s="2"/>
      <c r="F763" s="2"/>
      <c r="G763" s="2"/>
    </row>
    <row r="764" spans="4:7" x14ac:dyDescent="0.25">
      <c r="D764" s="2"/>
      <c r="E764" s="2"/>
      <c r="F764" s="2"/>
      <c r="G764" s="2"/>
    </row>
    <row r="765" spans="4:7" x14ac:dyDescent="0.25">
      <c r="D765" s="2"/>
      <c r="E765" s="2"/>
      <c r="F765" s="2"/>
      <c r="G765" s="2"/>
    </row>
    <row r="766" spans="4:7" x14ac:dyDescent="0.25">
      <c r="D766" s="2"/>
      <c r="E766" s="2"/>
      <c r="F766" s="2"/>
      <c r="G766" s="2"/>
    </row>
    <row r="767" spans="4:7" x14ac:dyDescent="0.25">
      <c r="D767" s="2"/>
      <c r="E767" s="2"/>
      <c r="F767" s="2"/>
      <c r="G767" s="2"/>
    </row>
    <row r="768" spans="4:7" x14ac:dyDescent="0.25">
      <c r="D768" s="2"/>
      <c r="E768" s="2"/>
      <c r="F768" s="2"/>
      <c r="G768" s="2"/>
    </row>
    <row r="769" spans="4:7" x14ac:dyDescent="0.25">
      <c r="D769" s="2"/>
      <c r="E769" s="2"/>
      <c r="F769" s="2"/>
      <c r="G769" s="2"/>
    </row>
    <row r="770" spans="4:7" x14ac:dyDescent="0.25">
      <c r="D770" s="2"/>
      <c r="E770" s="2"/>
      <c r="F770" s="2"/>
      <c r="G770" s="2"/>
    </row>
    <row r="771" spans="4:7" x14ac:dyDescent="0.25">
      <c r="D771" s="2"/>
      <c r="E771" s="2"/>
      <c r="F771" s="2"/>
      <c r="G771" s="2"/>
    </row>
    <row r="772" spans="4:7" x14ac:dyDescent="0.25">
      <c r="D772" s="2"/>
      <c r="E772" s="2"/>
      <c r="F772" s="2"/>
      <c r="G772" s="2"/>
    </row>
    <row r="773" spans="4:7" x14ac:dyDescent="0.25">
      <c r="D773" s="2"/>
      <c r="E773" s="2"/>
      <c r="F773" s="2"/>
      <c r="G773" s="2"/>
    </row>
    <row r="774" spans="4:7" x14ac:dyDescent="0.25">
      <c r="D774" s="2"/>
      <c r="E774" s="2"/>
      <c r="F774" s="2"/>
      <c r="G774" s="2"/>
    </row>
    <row r="775" spans="4:7" x14ac:dyDescent="0.25">
      <c r="D775" s="2"/>
      <c r="E775" s="2"/>
      <c r="F775" s="2"/>
      <c r="G775" s="2"/>
    </row>
    <row r="776" spans="4:7" x14ac:dyDescent="0.25">
      <c r="D776" s="2"/>
      <c r="E776" s="2"/>
      <c r="F776" s="2"/>
      <c r="G776" s="2"/>
    </row>
    <row r="777" spans="4:7" x14ac:dyDescent="0.25">
      <c r="D777" s="2"/>
      <c r="E777" s="2"/>
      <c r="F777" s="2"/>
      <c r="G777" s="2"/>
    </row>
    <row r="778" spans="4:7" x14ac:dyDescent="0.25">
      <c r="D778" s="2"/>
      <c r="E778" s="2"/>
      <c r="F778" s="2"/>
      <c r="G778" s="2"/>
    </row>
    <row r="779" spans="4:7" x14ac:dyDescent="0.25">
      <c r="D779" s="2"/>
      <c r="E779" s="2"/>
      <c r="F779" s="2"/>
      <c r="G779" s="2"/>
    </row>
    <row r="780" spans="4:7" x14ac:dyDescent="0.25">
      <c r="D780" s="2"/>
      <c r="E780" s="2"/>
      <c r="F780" s="2"/>
      <c r="G780" s="2"/>
    </row>
    <row r="781" spans="4:7" x14ac:dyDescent="0.25">
      <c r="D781" s="2"/>
      <c r="E781" s="2"/>
      <c r="F781" s="2"/>
      <c r="G781" s="2"/>
    </row>
    <row r="782" spans="4:7" x14ac:dyDescent="0.25">
      <c r="D782" s="2"/>
      <c r="E782" s="2"/>
      <c r="F782" s="2"/>
      <c r="G782" s="2"/>
    </row>
    <row r="783" spans="4:7" x14ac:dyDescent="0.25">
      <c r="D783" s="2"/>
      <c r="E783" s="2"/>
      <c r="F783" s="2"/>
      <c r="G783" s="2"/>
    </row>
    <row r="784" spans="4:7" x14ac:dyDescent="0.25">
      <c r="D784" s="2"/>
      <c r="E784" s="2"/>
      <c r="F784" s="2"/>
      <c r="G784" s="2"/>
    </row>
    <row r="785" spans="4:7" x14ac:dyDescent="0.25">
      <c r="D785" s="2"/>
      <c r="E785" s="2"/>
      <c r="F785" s="2"/>
      <c r="G785" s="2"/>
    </row>
    <row r="786" spans="4:7" x14ac:dyDescent="0.25">
      <c r="D786" s="2"/>
      <c r="E786" s="2"/>
      <c r="F786" s="2"/>
      <c r="G786" s="2"/>
    </row>
    <row r="787" spans="4:7" x14ac:dyDescent="0.25">
      <c r="D787" s="2"/>
      <c r="E787" s="2"/>
      <c r="F787" s="2"/>
      <c r="G787" s="2"/>
    </row>
    <row r="788" spans="4:7" x14ac:dyDescent="0.25">
      <c r="D788" s="2"/>
      <c r="E788" s="2"/>
      <c r="F788" s="2"/>
      <c r="G788" s="2"/>
    </row>
    <row r="789" spans="4:7" x14ac:dyDescent="0.25">
      <c r="D789" s="2"/>
      <c r="E789" s="2"/>
      <c r="F789" s="2"/>
      <c r="G789" s="2"/>
    </row>
    <row r="790" spans="4:7" x14ac:dyDescent="0.25">
      <c r="D790" s="2"/>
      <c r="E790" s="2"/>
      <c r="F790" s="2"/>
      <c r="G790" s="2"/>
    </row>
    <row r="791" spans="4:7" x14ac:dyDescent="0.25">
      <c r="D791" s="2"/>
      <c r="E791" s="2"/>
      <c r="F791" s="2"/>
      <c r="G791" s="2"/>
    </row>
    <row r="792" spans="4:7" x14ac:dyDescent="0.25">
      <c r="D792" s="2"/>
      <c r="E792" s="2"/>
      <c r="F792" s="2"/>
      <c r="G792" s="2"/>
    </row>
    <row r="793" spans="4:7" x14ac:dyDescent="0.25">
      <c r="D793" s="2"/>
      <c r="E793" s="2"/>
      <c r="F793" s="2"/>
      <c r="G793" s="2"/>
    </row>
    <row r="794" spans="4:7" x14ac:dyDescent="0.25">
      <c r="D794" s="2"/>
      <c r="E794" s="2"/>
      <c r="F794" s="2"/>
      <c r="G794" s="2"/>
    </row>
    <row r="795" spans="4:7" x14ac:dyDescent="0.25">
      <c r="D795" s="2"/>
      <c r="E795" s="2"/>
      <c r="F795" s="2"/>
      <c r="G795" s="2"/>
    </row>
    <row r="796" spans="4:7" x14ac:dyDescent="0.25">
      <c r="D796" s="2"/>
      <c r="E796" s="2"/>
      <c r="F796" s="2"/>
      <c r="G796" s="2"/>
    </row>
    <row r="797" spans="4:7" x14ac:dyDescent="0.25">
      <c r="D797" s="2"/>
      <c r="E797" s="2"/>
      <c r="F797" s="2"/>
      <c r="G797" s="2"/>
    </row>
    <row r="798" spans="4:7" x14ac:dyDescent="0.25">
      <c r="D798" s="2"/>
      <c r="E798" s="2"/>
      <c r="F798" s="2"/>
      <c r="G798" s="2"/>
    </row>
    <row r="799" spans="4:7" x14ac:dyDescent="0.25">
      <c r="D799" s="2"/>
      <c r="E799" s="2"/>
      <c r="F799" s="2"/>
      <c r="G799" s="2"/>
    </row>
    <row r="800" spans="4:7" x14ac:dyDescent="0.25">
      <c r="D800" s="2"/>
      <c r="E800" s="2"/>
      <c r="F800" s="2"/>
      <c r="G800" s="2"/>
    </row>
    <row r="801" spans="4:7" x14ac:dyDescent="0.25">
      <c r="D801" s="2"/>
      <c r="E801" s="2"/>
      <c r="F801" s="2"/>
      <c r="G801" s="2"/>
    </row>
    <row r="802" spans="4:7" x14ac:dyDescent="0.25">
      <c r="D802" s="2"/>
      <c r="E802" s="2"/>
      <c r="F802" s="2"/>
      <c r="G802" s="2"/>
    </row>
    <row r="803" spans="4:7" x14ac:dyDescent="0.25">
      <c r="D803" s="2"/>
      <c r="E803" s="2"/>
      <c r="F803" s="2"/>
      <c r="G803" s="2"/>
    </row>
    <row r="804" spans="4:7" x14ac:dyDescent="0.25">
      <c r="D804" s="2"/>
      <c r="E804" s="2"/>
      <c r="F804" s="2"/>
      <c r="G804" s="2"/>
    </row>
    <row r="805" spans="4:7" x14ac:dyDescent="0.25">
      <c r="D805" s="2"/>
      <c r="E805" s="2"/>
      <c r="F805" s="2"/>
      <c r="G805" s="2"/>
    </row>
    <row r="806" spans="4:7" x14ac:dyDescent="0.25">
      <c r="D806" s="2"/>
      <c r="E806" s="2"/>
      <c r="F806" s="2"/>
      <c r="G806" s="2"/>
    </row>
    <row r="807" spans="4:7" x14ac:dyDescent="0.25">
      <c r="D807" s="2"/>
      <c r="E807" s="2"/>
      <c r="F807" s="2"/>
      <c r="G807" s="2"/>
    </row>
    <row r="808" spans="4:7" x14ac:dyDescent="0.25">
      <c r="D808" s="2"/>
      <c r="E808" s="2"/>
      <c r="F808" s="2"/>
      <c r="G808" s="2"/>
    </row>
    <row r="809" spans="4:7" x14ac:dyDescent="0.25">
      <c r="D809" s="2"/>
      <c r="E809" s="2"/>
      <c r="F809" s="2"/>
      <c r="G809" s="2"/>
    </row>
    <row r="810" spans="4:7" x14ac:dyDescent="0.25">
      <c r="D810" s="2"/>
      <c r="E810" s="2"/>
      <c r="F810" s="2"/>
      <c r="G810" s="2"/>
    </row>
    <row r="811" spans="4:7" x14ac:dyDescent="0.25">
      <c r="D811" s="2"/>
      <c r="E811" s="2"/>
      <c r="F811" s="2"/>
      <c r="G811" s="2"/>
    </row>
    <row r="812" spans="4:7" x14ac:dyDescent="0.25">
      <c r="D812" s="2"/>
      <c r="E812" s="2"/>
      <c r="F812" s="2"/>
      <c r="G812" s="2"/>
    </row>
    <row r="813" spans="4:7" x14ac:dyDescent="0.25">
      <c r="D813" s="2"/>
      <c r="E813" s="2"/>
      <c r="F813" s="2"/>
      <c r="G813" s="2"/>
    </row>
    <row r="814" spans="4:7" x14ac:dyDescent="0.25">
      <c r="D814" s="2"/>
      <c r="E814" s="2"/>
      <c r="F814" s="2"/>
      <c r="G814" s="2"/>
    </row>
    <row r="815" spans="4:7" x14ac:dyDescent="0.25">
      <c r="D815" s="2"/>
      <c r="E815" s="2"/>
      <c r="F815" s="2"/>
      <c r="G815" s="2"/>
    </row>
    <row r="816" spans="4:7" x14ac:dyDescent="0.25">
      <c r="D816" s="2"/>
      <c r="E816" s="2"/>
      <c r="F816" s="2"/>
      <c r="G816" s="2"/>
    </row>
    <row r="817" spans="4:7" x14ac:dyDescent="0.25">
      <c r="D817" s="2"/>
      <c r="E817" s="2"/>
      <c r="F817" s="2"/>
      <c r="G817" s="2"/>
    </row>
    <row r="818" spans="4:7" x14ac:dyDescent="0.25">
      <c r="D818" s="2"/>
      <c r="E818" s="2"/>
      <c r="F818" s="2"/>
      <c r="G818" s="2"/>
    </row>
    <row r="819" spans="4:7" x14ac:dyDescent="0.25">
      <c r="D819" s="2"/>
      <c r="E819" s="2"/>
      <c r="F819" s="2"/>
      <c r="G819" s="2"/>
    </row>
    <row r="820" spans="4:7" x14ac:dyDescent="0.25">
      <c r="D820" s="2"/>
      <c r="E820" s="2"/>
      <c r="F820" s="2"/>
      <c r="G820" s="2"/>
    </row>
    <row r="821" spans="4:7" x14ac:dyDescent="0.25">
      <c r="D821" s="2"/>
      <c r="E821" s="2"/>
      <c r="F821" s="2"/>
      <c r="G821" s="2"/>
    </row>
    <row r="822" spans="4:7" x14ac:dyDescent="0.25">
      <c r="D822" s="2"/>
      <c r="E822" s="2"/>
      <c r="F822" s="2"/>
      <c r="G822" s="2"/>
    </row>
    <row r="823" spans="4:7" x14ac:dyDescent="0.25">
      <c r="D823" s="2"/>
      <c r="E823" s="2"/>
      <c r="F823" s="2"/>
      <c r="G823" s="2"/>
    </row>
    <row r="824" spans="4:7" x14ac:dyDescent="0.25">
      <c r="D824" s="2"/>
      <c r="E824" s="2"/>
      <c r="F824" s="2"/>
      <c r="G824" s="2"/>
    </row>
    <row r="825" spans="4:7" x14ac:dyDescent="0.25">
      <c r="D825" s="2"/>
      <c r="E825" s="2"/>
      <c r="F825" s="2"/>
      <c r="G825" s="2"/>
    </row>
    <row r="826" spans="4:7" x14ac:dyDescent="0.25">
      <c r="D826" s="2"/>
      <c r="E826" s="2"/>
      <c r="F826" s="2"/>
      <c r="G826" s="2"/>
    </row>
    <row r="827" spans="4:7" x14ac:dyDescent="0.25">
      <c r="D827" s="2"/>
      <c r="E827" s="2"/>
      <c r="F827" s="2"/>
      <c r="G827" s="2"/>
    </row>
    <row r="828" spans="4:7" x14ac:dyDescent="0.25">
      <c r="D828" s="2"/>
      <c r="E828" s="2"/>
      <c r="F828" s="2"/>
      <c r="G828" s="2"/>
    </row>
    <row r="829" spans="4:7" x14ac:dyDescent="0.25">
      <c r="D829" s="2"/>
      <c r="E829" s="2"/>
      <c r="F829" s="2"/>
      <c r="G829" s="2"/>
    </row>
    <row r="830" spans="4:7" x14ac:dyDescent="0.25">
      <c r="D830" s="2"/>
      <c r="E830" s="2"/>
      <c r="F830" s="2"/>
      <c r="G830" s="2"/>
    </row>
    <row r="831" spans="4:7" x14ac:dyDescent="0.25">
      <c r="D831" s="2"/>
      <c r="E831" s="2"/>
      <c r="F831" s="2"/>
      <c r="G831" s="2"/>
    </row>
    <row r="832" spans="4:7" x14ac:dyDescent="0.25">
      <c r="D832" s="2"/>
      <c r="E832" s="2"/>
      <c r="F832" s="2"/>
      <c r="G832" s="2"/>
    </row>
    <row r="833" spans="4:7" x14ac:dyDescent="0.25">
      <c r="D833" s="2"/>
      <c r="E833" s="2"/>
      <c r="F833" s="2"/>
      <c r="G833" s="2"/>
    </row>
    <row r="834" spans="4:7" x14ac:dyDescent="0.25">
      <c r="D834" s="2"/>
      <c r="E834" s="2"/>
      <c r="F834" s="2"/>
      <c r="G834" s="2"/>
    </row>
    <row r="835" spans="4:7" x14ac:dyDescent="0.25">
      <c r="D835" s="2"/>
      <c r="E835" s="2"/>
      <c r="F835" s="2"/>
      <c r="G835" s="2"/>
    </row>
    <row r="836" spans="4:7" x14ac:dyDescent="0.25">
      <c r="D836" s="2"/>
      <c r="E836" s="2"/>
      <c r="F836" s="2"/>
      <c r="G836" s="2"/>
    </row>
    <row r="837" spans="4:7" x14ac:dyDescent="0.25">
      <c r="D837" s="2"/>
      <c r="E837" s="2"/>
      <c r="F837" s="2"/>
      <c r="G837" s="2"/>
    </row>
    <row r="838" spans="4:7" x14ac:dyDescent="0.25">
      <c r="D838" s="2"/>
      <c r="E838" s="2"/>
      <c r="F838" s="2"/>
      <c r="G838" s="2"/>
    </row>
    <row r="839" spans="4:7" x14ac:dyDescent="0.25">
      <c r="D839" s="2"/>
      <c r="E839" s="2"/>
      <c r="F839" s="2"/>
      <c r="G839" s="2"/>
    </row>
    <row r="840" spans="4:7" x14ac:dyDescent="0.25">
      <c r="D840" s="2"/>
      <c r="E840" s="2"/>
      <c r="F840" s="2"/>
      <c r="G840" s="2"/>
    </row>
    <row r="841" spans="4:7" x14ac:dyDescent="0.25">
      <c r="D841" s="2"/>
      <c r="E841" s="2"/>
      <c r="F841" s="2"/>
      <c r="G841" s="2"/>
    </row>
    <row r="842" spans="4:7" x14ac:dyDescent="0.25">
      <c r="D842" s="2"/>
      <c r="E842" s="2"/>
      <c r="F842" s="2"/>
      <c r="G842" s="2"/>
    </row>
    <row r="843" spans="4:7" x14ac:dyDescent="0.25">
      <c r="D843" s="2"/>
      <c r="E843" s="2"/>
      <c r="F843" s="2"/>
      <c r="G843" s="2"/>
    </row>
    <row r="844" spans="4:7" x14ac:dyDescent="0.25">
      <c r="D844" s="2"/>
      <c r="E844" s="2"/>
      <c r="F844" s="2"/>
      <c r="G844" s="2"/>
    </row>
    <row r="845" spans="4:7" x14ac:dyDescent="0.25">
      <c r="D845" s="2"/>
      <c r="E845" s="2"/>
      <c r="F845" s="2"/>
      <c r="G845" s="2"/>
    </row>
    <row r="846" spans="4:7" x14ac:dyDescent="0.25">
      <c r="D846" s="2"/>
      <c r="E846" s="2"/>
      <c r="F846" s="2"/>
      <c r="G846" s="2"/>
    </row>
    <row r="847" spans="4:7" x14ac:dyDescent="0.25">
      <c r="D847" s="2"/>
      <c r="E847" s="2"/>
      <c r="F847" s="2"/>
      <c r="G847" s="2"/>
    </row>
    <row r="848" spans="4:7" x14ac:dyDescent="0.25">
      <c r="D848" s="2"/>
      <c r="E848" s="2"/>
      <c r="F848" s="2"/>
      <c r="G848" s="2"/>
    </row>
    <row r="849" spans="4:7" x14ac:dyDescent="0.25">
      <c r="D849" s="2"/>
      <c r="E849" s="2"/>
      <c r="F849" s="2"/>
      <c r="G849" s="2"/>
    </row>
  </sheetData>
  <conditionalFormatting sqref="E430:F84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-Aage Fjörtoft</dc:creator>
  <cp:lastModifiedBy>Nutzer</cp:lastModifiedBy>
  <dcterms:created xsi:type="dcterms:W3CDTF">2019-05-16T14:00:34Z</dcterms:created>
  <dcterms:modified xsi:type="dcterms:W3CDTF">2020-05-25T12:32:15Z</dcterms:modified>
</cp:coreProperties>
</file>